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Tenurerelated/Manuscripts/2018/rhizobiaSAR/NatCommresub/"/>
    </mc:Choice>
  </mc:AlternateContent>
  <xr:revisionPtr revIDLastSave="0" documentId="13_ncr:1_{17BFD23A-B32C-DE4B-826E-ACC8AA6258F4}" xr6:coauthVersionLast="43" xr6:coauthVersionMax="43" xr10:uidLastSave="{00000000-0000-0000-0000-000000000000}"/>
  <bookViews>
    <workbookView xWindow="4980" yWindow="5000" windowWidth="27600" windowHeight="16680" xr2:uid="{0EB5CFFD-8A63-E04F-9196-64B0C0DA2753}"/>
  </bookViews>
  <sheets>
    <sheet name="Control vs U257-repressed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15" uniqueCount="429">
  <si>
    <t>GlymaIDs</t>
  </si>
  <si>
    <t>Log2 fold change</t>
  </si>
  <si>
    <t>p-value</t>
  </si>
  <si>
    <t>q-value</t>
  </si>
  <si>
    <t>GeneID</t>
  </si>
  <si>
    <t>Gene name</t>
  </si>
  <si>
    <t>Glyma.03G252700</t>
  </si>
  <si>
    <t>GDSL-like Lipase/Acylhydrolase superfamily protein</t>
  </si>
  <si>
    <t>Glyma.02G028200</t>
  </si>
  <si>
    <t>Matrixin family protein</t>
  </si>
  <si>
    <t>Glyma.15G089000</t>
  </si>
  <si>
    <t>Glyma.13G160400</t>
  </si>
  <si>
    <t>Bifunctional inhibitor/lipid-transfer protein/seed storage 2S albumin superfamily protein</t>
  </si>
  <si>
    <t>Glyma.13G317600</t>
  </si>
  <si>
    <t>CER4,FAR3,G7</t>
  </si>
  <si>
    <t>Jojoba acyl CoA reductase-related male sterility protein</t>
  </si>
  <si>
    <t>Glyma.16G162600</t>
  </si>
  <si>
    <t>AB140,CAB1,CAB140,LHCB1.3</t>
  </si>
  <si>
    <t>chlorophyll A/B binding protein 1</t>
  </si>
  <si>
    <t>Glyma.06G219900</t>
  </si>
  <si>
    <t>ATKTI1,KTI1</t>
  </si>
  <si>
    <t>kunitz trypsin inhibitor 1</t>
  </si>
  <si>
    <t>Glyma.02G156800</t>
  </si>
  <si>
    <t>Concanavalin A-like lectin protein kinase family protein</t>
  </si>
  <si>
    <t>Glyma.06G193800</t>
  </si>
  <si>
    <t>Gibberellin-regulated family protein</t>
  </si>
  <si>
    <t>Glyma.07G014500</t>
  </si>
  <si>
    <t xml:space="preserve">HAD superfamily, subfamily IIIB acid phosphatase </t>
  </si>
  <si>
    <t>Glyma.06G284900</t>
  </si>
  <si>
    <t>ATBZIP61,BZIP61</t>
  </si>
  <si>
    <t>Basic-leucine zipper (bZIP) transcription factor family protein</t>
  </si>
  <si>
    <t>Glyma.08G116900</t>
  </si>
  <si>
    <t>Granulin repeat cysteine protease family protein</t>
  </si>
  <si>
    <t>Glyma.20G017900</t>
  </si>
  <si>
    <t>Polyketide cyclase/dehydrase and lipid transport superfamily protein</t>
  </si>
  <si>
    <t>Glyma.01G034000</t>
  </si>
  <si>
    <t>MLP423</t>
  </si>
  <si>
    <t>MLP-like protein 423</t>
  </si>
  <si>
    <t>Glyma.07G193500</t>
  </si>
  <si>
    <t>Glyma.02G032300</t>
  </si>
  <si>
    <t>Glyma.08G287500</t>
  </si>
  <si>
    <t>PG2</t>
  </si>
  <si>
    <t>polygalacturonase 2</t>
  </si>
  <si>
    <t>Glyma.09G238300</t>
  </si>
  <si>
    <t>GASA4</t>
  </si>
  <si>
    <t>GAST1 protein homolog 4</t>
  </si>
  <si>
    <t>Glyma.03G131700</t>
  </si>
  <si>
    <t>Glyma.02G080800</t>
  </si>
  <si>
    <t>LHB1B1,LHCB1.4</t>
  </si>
  <si>
    <t>light-harvesting chlorophyll-protein complex II subunit B1</t>
  </si>
  <si>
    <t>Glyma.14G165000</t>
  </si>
  <si>
    <t>GNR1,NIA1,NR1</t>
  </si>
  <si>
    <t>nitrate reductase 1</t>
  </si>
  <si>
    <t>Glyma.04G169600</t>
  </si>
  <si>
    <t>Glyma.12G169400</t>
  </si>
  <si>
    <t>ATFD2,FED A</t>
  </si>
  <si>
    <t>2Fe-2S ferredoxin-like superfamily protein</t>
  </si>
  <si>
    <t>Glyma.08G015300</t>
  </si>
  <si>
    <t>PIP1;4,PIP1E,TMP-C</t>
  </si>
  <si>
    <t>plasma membrane intrinsic protein 1;4</t>
  </si>
  <si>
    <t>Glyma.16G212500</t>
  </si>
  <si>
    <t>Kunitz family trypsin and protease inhibitor protein</t>
  </si>
  <si>
    <t>Glyma.08G262800</t>
  </si>
  <si>
    <t>ATXYL1,TRG1,XYL1</t>
  </si>
  <si>
    <t>alpha-xylosidase 1</t>
  </si>
  <si>
    <t>Glyma.18G259400</t>
  </si>
  <si>
    <t>Glyma.07G014600</t>
  </si>
  <si>
    <t>Glyma.09G016600</t>
  </si>
  <si>
    <t>AtSIP2,SIP2</t>
  </si>
  <si>
    <t>seed imbibition 2</t>
  </si>
  <si>
    <t>Glyma.18G231700</t>
  </si>
  <si>
    <t>Glyma.12G062700</t>
  </si>
  <si>
    <t>ATEXP4,ATEXPA4,ATHEXP ALPHA 1.6,EXPA4</t>
  </si>
  <si>
    <t>expansin A4</t>
  </si>
  <si>
    <t>Glyma.11G018900</t>
  </si>
  <si>
    <t>AGP16,ATAGP16</t>
  </si>
  <si>
    <t>arabinogalactan protein 16</t>
  </si>
  <si>
    <t>Glyma.14G126200</t>
  </si>
  <si>
    <t>Protein of unknown function, DUF642</t>
  </si>
  <si>
    <t>Glyma.08G341700</t>
  </si>
  <si>
    <t>Glyma.16G043500</t>
  </si>
  <si>
    <t>APY2,ATAPY2</t>
  </si>
  <si>
    <t>apyrase 2</t>
  </si>
  <si>
    <t>Glyma.16G165800</t>
  </si>
  <si>
    <t>Glyma.16G165200</t>
  </si>
  <si>
    <t>Glyma.20G204500</t>
  </si>
  <si>
    <t>Glyma.08G152800</t>
  </si>
  <si>
    <t>Leucine-rich repeat (LRR) family protein</t>
  </si>
  <si>
    <t>Glyma.08G007900</t>
  </si>
  <si>
    <t>CHLM</t>
  </si>
  <si>
    <t>magnesium-protoporphyrin IX methyltransferase</t>
  </si>
  <si>
    <t>Glyma.11G098500</t>
  </si>
  <si>
    <t>ATPRP4,PRP4</t>
  </si>
  <si>
    <t>proline-rich protein 4</t>
  </si>
  <si>
    <t>Glyma.08G200100</t>
  </si>
  <si>
    <t>Glyma.18G222200</t>
  </si>
  <si>
    <t>AGP8,FLA8</t>
  </si>
  <si>
    <t>FASCICLIN-like arabinogalactan protein 8</t>
  </si>
  <si>
    <t>Glyma.11G000600</t>
  </si>
  <si>
    <t>Glyma.20G058000</t>
  </si>
  <si>
    <t>HMG1,HMGR1</t>
  </si>
  <si>
    <t>hydroxy methylglutaryl CoA reductase 1</t>
  </si>
  <si>
    <t>Glyma.12G183400</t>
  </si>
  <si>
    <t>Glyma.17G208200</t>
  </si>
  <si>
    <t>Glyma.15G018100</t>
  </si>
  <si>
    <t>AQP1,ATTIP2;1,DELTA-TIP,DELTA-TIP1,TIP2;1</t>
  </si>
  <si>
    <t>delta tonoplast integral protein</t>
  </si>
  <si>
    <t>Glyma.16G165500</t>
  </si>
  <si>
    <t>Glyma.13G091100</t>
  </si>
  <si>
    <t>nodulin MtN21 /EamA-like transporter family protein</t>
  </si>
  <si>
    <t>Glyma.06G081800</t>
  </si>
  <si>
    <t>Protein kinase superfamily protein</t>
  </si>
  <si>
    <t>Glyma.11G098400</t>
  </si>
  <si>
    <t>Glyma.08G171000</t>
  </si>
  <si>
    <t>Glyma.11G160000</t>
  </si>
  <si>
    <t>ATEXP8,ATEXPA8,ATHEXP ALPHA 1.11,EXP8,EXPA8</t>
  </si>
  <si>
    <t>expansin A8</t>
  </si>
  <si>
    <t>Glyma.08G162500</t>
  </si>
  <si>
    <t>DNA glycosylase superfamily protein</t>
  </si>
  <si>
    <t>Glyma.11G139100</t>
  </si>
  <si>
    <t>Glyma.15G209300</t>
  </si>
  <si>
    <t>ATPGIP1,PGIP1</t>
  </si>
  <si>
    <t>polygalacturonase inhibiting protein 1</t>
  </si>
  <si>
    <t>Glyma.14G023000</t>
  </si>
  <si>
    <t>GGR</t>
  </si>
  <si>
    <t>geranylgeranyl reductase</t>
  </si>
  <si>
    <t>Glyma.08G298700</t>
  </si>
  <si>
    <t>KDR</t>
  </si>
  <si>
    <t>basic helix-loop-helix (bHLH) DNA-binding superfamily protein</t>
  </si>
  <si>
    <t>Glyma.05G244200</t>
  </si>
  <si>
    <t>Glyma.17G069200</t>
  </si>
  <si>
    <t>Glyma.02G072200</t>
  </si>
  <si>
    <t>GDH3</t>
  </si>
  <si>
    <t>glutamate dehydrogenase 3</t>
  </si>
  <si>
    <t>Glyma.04G136000</t>
  </si>
  <si>
    <t>Eukaryotic aspartyl protease family protein</t>
  </si>
  <si>
    <t>Glyma.15G104900</t>
  </si>
  <si>
    <t>Glyma.15G265200</t>
  </si>
  <si>
    <t>Glyma.02G046800</t>
  </si>
  <si>
    <t>Glycosyl hydrolase family 38 protein</t>
  </si>
  <si>
    <t>Glyma.01G244600</t>
  </si>
  <si>
    <t>Glyma.08G341600</t>
  </si>
  <si>
    <t>Glyma.08G120700</t>
  </si>
  <si>
    <t>Glyma.10G251700</t>
  </si>
  <si>
    <t>XTH8</t>
  </si>
  <si>
    <t>xyloglucan endotransglucosylase/hydrolase 8</t>
  </si>
  <si>
    <t>Glyma.08G113900</t>
  </si>
  <si>
    <t>O-Glycosyl hydrolases family 17 protein</t>
  </si>
  <si>
    <t>Glyma.16G188900</t>
  </si>
  <si>
    <t>Arabidopsis thaliana protein of unknown function (DUF821)</t>
  </si>
  <si>
    <t>Glyma.18G067600</t>
  </si>
  <si>
    <t>GIL1</t>
  </si>
  <si>
    <t>Plant protein of unknown function (DUF641)</t>
  </si>
  <si>
    <t>Glyma.12G121000</t>
  </si>
  <si>
    <t>Glyma.14G223000</t>
  </si>
  <si>
    <t>sks5</t>
  </si>
  <si>
    <t>SKU5 similar 5</t>
  </si>
  <si>
    <t>Glyma.08G170700</t>
  </si>
  <si>
    <t>Glyma.13G267800</t>
  </si>
  <si>
    <t>ATGGH1,GGH1</t>
  </si>
  <si>
    <t>gamma-glutamyl hydrolase 1</t>
  </si>
  <si>
    <t>Glyma.05G208700</t>
  </si>
  <si>
    <t>Glyma.18G153500</t>
  </si>
  <si>
    <t>Glyma.08G296100</t>
  </si>
  <si>
    <t>ATNRT1:2,NRT1:2,NTL1</t>
  </si>
  <si>
    <t>nitrate transporter 1:2</t>
  </si>
  <si>
    <t>Glyma.11G197300</t>
  </si>
  <si>
    <t>CYP79B2</t>
  </si>
  <si>
    <t>cytochrome P450, family 79, subfamily B, polypeptide 2</t>
  </si>
  <si>
    <t>Glyma.07G115500</t>
  </si>
  <si>
    <t>AtPLAIVA,PLA IVA,PLP1</t>
  </si>
  <si>
    <t>Acyl transferase/acyl hydrolase/lysophospholipase superfamily protein</t>
  </si>
  <si>
    <t>Glyma.14G085600</t>
  </si>
  <si>
    <t>Glyma.02G209000</t>
  </si>
  <si>
    <t>APX4,TL29</t>
  </si>
  <si>
    <t>ascorbate peroxidase 4</t>
  </si>
  <si>
    <t>Glyma.15G026400</t>
  </si>
  <si>
    <t>ATLOX1,LOX1</t>
  </si>
  <si>
    <t>lipoxygenase 1</t>
  </si>
  <si>
    <t>Glyma.01G217700</t>
  </si>
  <si>
    <t>ATOSM34,OSM34</t>
  </si>
  <si>
    <t>osmotin 34</t>
  </si>
  <si>
    <t>Glyma.14G141000</t>
  </si>
  <si>
    <t>ATRD22,RD22</t>
  </si>
  <si>
    <t>BURP domain-containing protein</t>
  </si>
  <si>
    <t>Glyma.13G267900</t>
  </si>
  <si>
    <t>ATGGH3,GGH3</t>
  </si>
  <si>
    <t>gamma-glutamyl hydrolase 3</t>
  </si>
  <si>
    <t>Glyma.05G149100</t>
  </si>
  <si>
    <t>SCN1</t>
  </si>
  <si>
    <t>Immunoglobulin E-set superfamily protein</t>
  </si>
  <si>
    <t>Glyma.13G292800</t>
  </si>
  <si>
    <t>Glyma.15G081300</t>
  </si>
  <si>
    <t>Glyma.05G125800</t>
  </si>
  <si>
    <t>FAD-binding Berberine family protein</t>
  </si>
  <si>
    <t>Glyma.10G245400</t>
  </si>
  <si>
    <t>Kinase interacting (KIP1-like) family protein</t>
  </si>
  <si>
    <t>Glyma.06G084200</t>
  </si>
  <si>
    <t>Phosphorylase superfamily protein</t>
  </si>
  <si>
    <t>Glyma.09G188600</t>
  </si>
  <si>
    <t>Glyma.20G186500</t>
  </si>
  <si>
    <t>myb-like transcription factor family protein</t>
  </si>
  <si>
    <t>Glyma.17G132900</t>
  </si>
  <si>
    <t>ATNYE1,NYE1</t>
  </si>
  <si>
    <t>non-yellowing 1</t>
  </si>
  <si>
    <t>Glyma.14G164900</t>
  </si>
  <si>
    <t>Glyma.19G029200</t>
  </si>
  <si>
    <t>Glyma.04G005100</t>
  </si>
  <si>
    <t>Pollen Ole e 1 allergen and extensin family protein</t>
  </si>
  <si>
    <t>Glyma.09G206300</t>
  </si>
  <si>
    <t>PGP2</t>
  </si>
  <si>
    <t>P-glycoprotein 2</t>
  </si>
  <si>
    <t>Glyma.05G050100</t>
  </si>
  <si>
    <t>Glucose-methanol-choline (GMC) oxidoreductase family protein</t>
  </si>
  <si>
    <t>Glyma.18G229100</t>
  </si>
  <si>
    <t>Glyma.01G032000</t>
  </si>
  <si>
    <t>NHL domain-containing protein</t>
  </si>
  <si>
    <t>Glyma.13G321700</t>
  </si>
  <si>
    <t>SCPL51</t>
  </si>
  <si>
    <t>serine carboxypeptidase-like 51</t>
  </si>
  <si>
    <t>Glyma.17G164800</t>
  </si>
  <si>
    <t>AGP18,ATAGP18</t>
  </si>
  <si>
    <t>arabinogalactan protein  18</t>
  </si>
  <si>
    <t>Glyma.10G125000</t>
  </si>
  <si>
    <t>Pectin lyase-like superfamily protein</t>
  </si>
  <si>
    <t>Glyma.15G184400</t>
  </si>
  <si>
    <t>Plant invertase/pectin methylesterase inhibitor superfamily</t>
  </si>
  <si>
    <t>Glyma.01G081300</t>
  </si>
  <si>
    <t>Glyma.08G094600</t>
  </si>
  <si>
    <t>CYP77A5P</t>
  </si>
  <si>
    <t>cytochrome P450, family 77, subfamily A, polypeptide 5 pseudogene</t>
  </si>
  <si>
    <t>Glyma.19G007700</t>
  </si>
  <si>
    <t>ATBCA1,ATSABP3,CA1,SABP3</t>
  </si>
  <si>
    <t>carbonic anhydrase 1</t>
  </si>
  <si>
    <t>Glyma.11G049300</t>
  </si>
  <si>
    <t>LBD38</t>
  </si>
  <si>
    <t>LOB domain-containing protein 38</t>
  </si>
  <si>
    <t>Glyma.16G102400</t>
  </si>
  <si>
    <t>Sec14p-like phosphatidylinositol transfer family protein</t>
  </si>
  <si>
    <t>Glyma.03G028000</t>
  </si>
  <si>
    <t>Arginase/deacetylase superfamily protein</t>
  </si>
  <si>
    <t>Glyma.07G201100</t>
  </si>
  <si>
    <t>Glyma.02G266700</t>
  </si>
  <si>
    <t>Glyma.17G126500</t>
  </si>
  <si>
    <t>Glyma.06G298500</t>
  </si>
  <si>
    <t>PapD-like superfamily protein</t>
  </si>
  <si>
    <t>Glyma.12G203600</t>
  </si>
  <si>
    <t>ATEXPB3,ATHEXP BETA 1.6,EXPB3</t>
  </si>
  <si>
    <t>expansin B3</t>
  </si>
  <si>
    <t>Glyma.13G183000</t>
  </si>
  <si>
    <t>Glyma.07G018000</t>
  </si>
  <si>
    <t>Glyma.13G199800</t>
  </si>
  <si>
    <t>ANNAT8</t>
  </si>
  <si>
    <t>annexin 8</t>
  </si>
  <si>
    <t>Glyma.13G341500</t>
  </si>
  <si>
    <t>Glyma.15G057600</t>
  </si>
  <si>
    <t>Glyma.08G166000</t>
  </si>
  <si>
    <t>Glyma.15G071200</t>
  </si>
  <si>
    <t>Glyma.10G297000</t>
  </si>
  <si>
    <t>Glyma.13G055700</t>
  </si>
  <si>
    <t>Glyma.13G175300</t>
  </si>
  <si>
    <t>Glyma.14G177200</t>
  </si>
  <si>
    <t>Glyma.06G042700</t>
  </si>
  <si>
    <t>Serine/threonine-protein kinase WNK (With No Lysine)-related</t>
  </si>
  <si>
    <t>Glyma.16G091100</t>
  </si>
  <si>
    <t>Calcium-dependent phosphotriesterase superfamily protein</t>
  </si>
  <si>
    <t>Glyma.11G128900</t>
  </si>
  <si>
    <t>CPK24</t>
  </si>
  <si>
    <t>calcium-dependent protein kinase 24</t>
  </si>
  <si>
    <t>Glyma.02G034700</t>
  </si>
  <si>
    <t>Glyma.18G054000</t>
  </si>
  <si>
    <t>Glyma.05G044000</t>
  </si>
  <si>
    <t>Glyma.U027300</t>
  </si>
  <si>
    <t>LAC7</t>
  </si>
  <si>
    <t>laccase 7</t>
  </si>
  <si>
    <t>Glyma.04G236900</t>
  </si>
  <si>
    <t>GLT1</t>
  </si>
  <si>
    <t>NADH-dependent glutamate synthase 1</t>
  </si>
  <si>
    <t>Glyma.03G137300</t>
  </si>
  <si>
    <t>Leucine-rich repeat protein kinase family protein</t>
  </si>
  <si>
    <t>Glyma.11G192700</t>
  </si>
  <si>
    <t>CSD2,CZSOD2</t>
  </si>
  <si>
    <t>copper/zinc superoxide dismutase 2</t>
  </si>
  <si>
    <t>Glyma.02G206000</t>
  </si>
  <si>
    <t xml:space="preserve">Family of unknown function (DUF566) </t>
  </si>
  <si>
    <t>Glyma.04G012500</t>
  </si>
  <si>
    <t>CIB1</t>
  </si>
  <si>
    <t>cryptochrome-interacting basic-helix-loop-helix 1</t>
  </si>
  <si>
    <t>Glyma.06G294500</t>
  </si>
  <si>
    <t>Glyma.06G118500</t>
  </si>
  <si>
    <t>ATCHS,CHS,TT4</t>
  </si>
  <si>
    <t>Chalcone and stilbene synthase family protein</t>
  </si>
  <si>
    <t>Glyma.10G251400</t>
  </si>
  <si>
    <t>RIC1</t>
  </si>
  <si>
    <t>ROP-interactive CRIB motif-containing protein 1</t>
  </si>
  <si>
    <t>Glyma.16G045000</t>
  </si>
  <si>
    <t>EXGT-A4,XTH5</t>
  </si>
  <si>
    <t>xyloglucan endotransglucosylase/hydrolase 5</t>
  </si>
  <si>
    <t>Glyma.06G283800</t>
  </si>
  <si>
    <t>TBL39</t>
  </si>
  <si>
    <t>TRICHOME BIREFRINGENCE-LIKE 39</t>
  </si>
  <si>
    <t>Glyma.16G043400</t>
  </si>
  <si>
    <t>Glyma.08G008800</t>
  </si>
  <si>
    <t>ACP4</t>
  </si>
  <si>
    <t>acyl carrier protein 4</t>
  </si>
  <si>
    <t>Glyma.17G259500</t>
  </si>
  <si>
    <t>Glyma.02G305400</t>
  </si>
  <si>
    <t>LHCB2,LHCB2.1</t>
  </si>
  <si>
    <t>photosystem II light harvesting complex gene 2.1</t>
  </si>
  <si>
    <t>Glyma.17G132100</t>
  </si>
  <si>
    <t>Glyma.18G260900</t>
  </si>
  <si>
    <t>AT-EXP1,ATEXP1,ATEXPA1,ATHEXP ALPHA 1.2,EXP1,EXPA1</t>
  </si>
  <si>
    <t>expansin A1</t>
  </si>
  <si>
    <t>Glyma.12G047400</t>
  </si>
  <si>
    <t>LACS2,LRD2</t>
  </si>
  <si>
    <t>long-chain acyl-CoA synthetase 2</t>
  </si>
  <si>
    <t>Glyma.20G033900</t>
  </si>
  <si>
    <t>ATEXP15,ATEXPA15,ATHEXP ALPHA 1.3,EXP15,EXPA15</t>
  </si>
  <si>
    <t>expansin A15</t>
  </si>
  <si>
    <t>Glyma.17G104000</t>
  </si>
  <si>
    <t>MCM5</t>
  </si>
  <si>
    <t>Minichromosome maintenance (MCM2/3/5) family protein</t>
  </si>
  <si>
    <t>Glyma.05G203700</t>
  </si>
  <si>
    <t xml:space="preserve">Heavy metal transport/detoxification superfamily protein </t>
  </si>
  <si>
    <t>Glyma.01G192600</t>
  </si>
  <si>
    <t>Glyma.06G148500</t>
  </si>
  <si>
    <t>ATRNR1,CLS8,R1,RNR1</t>
  </si>
  <si>
    <t>ribonucleotide reductase 1</t>
  </si>
  <si>
    <t>Glyma.U010700</t>
  </si>
  <si>
    <t>Glyma.06G022800</t>
  </si>
  <si>
    <t>Glyma.14G095400</t>
  </si>
  <si>
    <t>Fatty acid/sphingolipid desaturase</t>
  </si>
  <si>
    <t>Glyma.09G267700</t>
  </si>
  <si>
    <t>FLA10</t>
  </si>
  <si>
    <t>FASCICLIN-like arabinogalactan-protein 10</t>
  </si>
  <si>
    <t>Glyma.17G016800</t>
  </si>
  <si>
    <t>Glyma.17G127000</t>
  </si>
  <si>
    <t>Glyma.06G270400</t>
  </si>
  <si>
    <t>Glyma.13G318400</t>
  </si>
  <si>
    <t>Glyma.01G170200</t>
  </si>
  <si>
    <t>BGAL3</t>
  </si>
  <si>
    <t>beta-galactosidase 3</t>
  </si>
  <si>
    <t>Glyma.09G070000</t>
  </si>
  <si>
    <t>Subtilase family protein</t>
  </si>
  <si>
    <t>Glyma.05G011200</t>
  </si>
  <si>
    <t>Glyma.19G024200</t>
  </si>
  <si>
    <t>Glyma.02G097400</t>
  </si>
  <si>
    <t>Leucine-rich receptor-like protein kinase family protein</t>
  </si>
  <si>
    <t>Glyma.04G100400</t>
  </si>
  <si>
    <t>EXO</t>
  </si>
  <si>
    <t>Phosphate-responsive 1 family protein</t>
  </si>
  <si>
    <t>Glyma.07G229000</t>
  </si>
  <si>
    <t>Glyma.19G009700</t>
  </si>
  <si>
    <t>ATCYP38,CYP38</t>
  </si>
  <si>
    <t>cyclophilin 38</t>
  </si>
  <si>
    <t>Glyma.18G207900</t>
  </si>
  <si>
    <t>SEC14 cytosolic factor family protein / phosphoglyceride transfer family protein</t>
  </si>
  <si>
    <t>Glyma.05G129700</t>
  </si>
  <si>
    <t>MCM3</t>
  </si>
  <si>
    <t>Glyma.13G304400</t>
  </si>
  <si>
    <t>XTH9</t>
  </si>
  <si>
    <t>xyloglucan endotransglucosylase/hydrolase 9</t>
  </si>
  <si>
    <t>Glyma.18G044900</t>
  </si>
  <si>
    <t>AAE12</t>
  </si>
  <si>
    <t>acyl activating enzyme 12</t>
  </si>
  <si>
    <t>Glyma.05G201300</t>
  </si>
  <si>
    <t>Glyma.19G244600</t>
  </si>
  <si>
    <t>GME</t>
  </si>
  <si>
    <t>GDP-D-mannose 3\',5\'-epimerase</t>
  </si>
  <si>
    <t>Glyma.04G003200</t>
  </si>
  <si>
    <t>PIP2;7,PIP3,PIP3A,SIMIP</t>
  </si>
  <si>
    <t>plasma membrane intrinsic protein 3</t>
  </si>
  <si>
    <t>Glyma.07G046000</t>
  </si>
  <si>
    <t>ATPME3,PME3</t>
  </si>
  <si>
    <t>pectin methylesterase 3</t>
  </si>
  <si>
    <t>Glyma.11G157000</t>
  </si>
  <si>
    <t>Glyma.04G222100</t>
  </si>
  <si>
    <t>Glyma.01G184600</t>
  </si>
  <si>
    <t>Protein of unknown function, DUF547</t>
  </si>
  <si>
    <t>Glyma.05G020600</t>
  </si>
  <si>
    <t>ATRPA70B,RPA70B</t>
  </si>
  <si>
    <t>RPA70-kDa subunit B</t>
  </si>
  <si>
    <t>Glyma.08G271600</t>
  </si>
  <si>
    <t>Glyma.15G146800</t>
  </si>
  <si>
    <t>Glyma.15G149200</t>
  </si>
  <si>
    <t>Transducin/WD40 repeat-like superfamily protein</t>
  </si>
  <si>
    <t>Glyma.19G216100</t>
  </si>
  <si>
    <t>MCM7,PRL</t>
  </si>
  <si>
    <t>Glyma.14G090200</t>
  </si>
  <si>
    <t>Transmembrane amino acid transporter family protein</t>
  </si>
  <si>
    <t>Glyma.19G223000</t>
  </si>
  <si>
    <t>Glycosyl hydrolase superfamily protein</t>
  </si>
  <si>
    <t>Glyma.19G161000</t>
  </si>
  <si>
    <t>ATAUX2-11,IAA4</t>
  </si>
  <si>
    <t>AUX/IAA transcriptional regulator family protein</t>
  </si>
  <si>
    <t>Glyma.09G181100</t>
  </si>
  <si>
    <t>Glyma.09G184600</t>
  </si>
  <si>
    <t>B-box type zinc finger protein with CCT domain</t>
  </si>
  <si>
    <t>Glyma.03G078300</t>
  </si>
  <si>
    <t>SQD2</t>
  </si>
  <si>
    <t>sulfoquinovosyldiacylglycerol 2</t>
  </si>
  <si>
    <t>Glyma.05G073800</t>
  </si>
  <si>
    <t>Ankyrin repeat family protein</t>
  </si>
  <si>
    <t>Glyma.05G102100</t>
  </si>
  <si>
    <t>Glyma.15G014000</t>
  </si>
  <si>
    <t>SULTR3;4</t>
  </si>
  <si>
    <t>sulfate transporter 3;4</t>
  </si>
  <si>
    <t>Glyma.02G039900</t>
  </si>
  <si>
    <t>Protein of unknown function (DUF707)</t>
  </si>
  <si>
    <t>Glyma.16G007700</t>
  </si>
  <si>
    <t>ATGER1,GER1,GLP1</t>
  </si>
  <si>
    <t>germin-like protein 1</t>
  </si>
  <si>
    <t>Glyma.18G217800</t>
  </si>
  <si>
    <t>Protein of unknown function (DUF1191)</t>
  </si>
  <si>
    <t>Glyma.13G183500</t>
  </si>
  <si>
    <t>Glyma.16G062000</t>
  </si>
  <si>
    <t>Galactose oxidase/kelch repeat superfamily protein</t>
  </si>
  <si>
    <t>Glyma.07G238400</t>
  </si>
  <si>
    <t>ATMCM2,MCM2</t>
  </si>
  <si>
    <t>minichromosome maintenance (MCM2/3/5) family protein</t>
  </si>
  <si>
    <t>Glyma.12G055200</t>
  </si>
  <si>
    <t>Histone superfamily protein</t>
  </si>
  <si>
    <t>Glyma.18G030900</t>
  </si>
  <si>
    <t>GATA type zinc finger transcription factor family protein</t>
  </si>
  <si>
    <t>Glyma.01G152900</t>
  </si>
  <si>
    <t>Long-chain fatty alcohol dehydrogenase family protein</t>
  </si>
  <si>
    <t>Glyma.12G009700</t>
  </si>
  <si>
    <t>Protein of unknown function (DUF3411)</t>
  </si>
  <si>
    <t xml:space="preserve">Supplemental Table 6. Transcript levels of genes repressed (two fold or higher, p value ≤ 0.05) in foliar tissues of soybean plants inoculated with compatible strain (U257) of rhizob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966E7-9A65-7D47-B411-09F0BF971368}">
  <dimension ref="A1:F213"/>
  <sheetViews>
    <sheetView tabSelected="1" workbookViewId="0"/>
  </sheetViews>
  <sheetFormatPr baseColWidth="10" defaultRowHeight="16"/>
  <cols>
    <col min="1" max="1" width="18.83203125" customWidth="1"/>
    <col min="2" max="2" width="15.1640625" customWidth="1"/>
    <col min="3" max="3" width="14.5" customWidth="1"/>
    <col min="4" max="4" width="15.83203125" customWidth="1"/>
    <col min="5" max="5" width="17.83203125" customWidth="1"/>
    <col min="6" max="6" width="82.33203125" customWidth="1"/>
  </cols>
  <sheetData>
    <row r="1" spans="1:6">
      <c r="A1" s="4" t="s">
        <v>428</v>
      </c>
    </row>
    <row r="3" spans="1:6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>
      <c r="A4" t="s">
        <v>6</v>
      </c>
      <c r="B4">
        <v>-6.3956444938991597</v>
      </c>
      <c r="C4" s="2">
        <v>2.0634816300233301E-6</v>
      </c>
      <c r="D4">
        <v>1.4699455068950101E-4</v>
      </c>
      <c r="F4" t="s">
        <v>7</v>
      </c>
    </row>
    <row r="5" spans="1:6">
      <c r="A5" t="s">
        <v>8</v>
      </c>
      <c r="B5">
        <v>-5.0581754920182798</v>
      </c>
      <c r="C5" s="2">
        <v>1.0614049579590999E-5</v>
      </c>
      <c r="D5">
        <v>5.0832691500095296E-4</v>
      </c>
      <c r="F5" t="s">
        <v>9</v>
      </c>
    </row>
    <row r="6" spans="1:6">
      <c r="A6" t="s">
        <v>10</v>
      </c>
      <c r="B6">
        <v>-4.9803870614350796</v>
      </c>
      <c r="C6" s="2">
        <v>1.52393231526135E-5</v>
      </c>
      <c r="D6">
        <v>6.6883171830169801E-4</v>
      </c>
      <c r="F6" t="s">
        <v>7</v>
      </c>
    </row>
    <row r="7" spans="1:6">
      <c r="A7" t="s">
        <v>11</v>
      </c>
      <c r="B7">
        <v>-4.8493761690329098</v>
      </c>
      <c r="C7" s="2">
        <v>7.0627468358891998E-6</v>
      </c>
      <c r="D7">
        <v>3.7458265421366798E-4</v>
      </c>
      <c r="F7" t="s">
        <v>12</v>
      </c>
    </row>
    <row r="8" spans="1:6">
      <c r="A8" t="s">
        <v>13</v>
      </c>
      <c r="B8">
        <v>-4.7174826544216799</v>
      </c>
      <c r="C8" s="2">
        <v>1.1889477273692301E-7</v>
      </c>
      <c r="D8" s="2">
        <v>1.49155070647665E-5</v>
      </c>
      <c r="E8" t="s">
        <v>14</v>
      </c>
      <c r="F8" t="s">
        <v>15</v>
      </c>
    </row>
    <row r="9" spans="1:6">
      <c r="A9" t="s">
        <v>16</v>
      </c>
      <c r="B9">
        <v>-4.6104551733791697</v>
      </c>
      <c r="C9" s="2">
        <v>1.5586353898927599E-10</v>
      </c>
      <c r="D9" s="2">
        <v>6.7985277806522202E-8</v>
      </c>
      <c r="E9" t="s">
        <v>17</v>
      </c>
      <c r="F9" t="s">
        <v>18</v>
      </c>
    </row>
    <row r="10" spans="1:6">
      <c r="A10" t="s">
        <v>19</v>
      </c>
      <c r="B10">
        <v>-4.5604894203839104</v>
      </c>
      <c r="C10" s="2">
        <v>8.0146120595256605E-18</v>
      </c>
      <c r="D10" s="2">
        <v>3.7871713518611903E-14</v>
      </c>
      <c r="E10" t="s">
        <v>20</v>
      </c>
      <c r="F10" t="s">
        <v>21</v>
      </c>
    </row>
    <row r="11" spans="1:6">
      <c r="A11" t="s">
        <v>22</v>
      </c>
      <c r="B11">
        <v>-4.5441254752513602</v>
      </c>
      <c r="C11" s="2">
        <v>2.6561684429173398E-12</v>
      </c>
      <c r="D11" s="2">
        <v>2.1516482198169202E-9</v>
      </c>
      <c r="F11" t="s">
        <v>23</v>
      </c>
    </row>
    <row r="12" spans="1:6">
      <c r="A12" t="s">
        <v>24</v>
      </c>
      <c r="B12">
        <v>-4.5096455515627003</v>
      </c>
      <c r="C12" s="2">
        <v>5.8755541426282699E-9</v>
      </c>
      <c r="D12" s="2">
        <v>1.37672488472559E-6</v>
      </c>
      <c r="F12" t="s">
        <v>25</v>
      </c>
    </row>
    <row r="13" spans="1:6">
      <c r="A13" t="s">
        <v>26</v>
      </c>
      <c r="B13">
        <v>-4.4102337702854904</v>
      </c>
      <c r="C13" s="2">
        <v>4.6264403926191002E-10</v>
      </c>
      <c r="D13" s="2">
        <v>1.6795311034837901E-7</v>
      </c>
      <c r="F13" t="s">
        <v>27</v>
      </c>
    </row>
    <row r="14" spans="1:6">
      <c r="A14" t="s">
        <v>28</v>
      </c>
      <c r="B14">
        <v>-4.3024349981353396</v>
      </c>
      <c r="C14" s="2">
        <v>7.3450810291784503E-9</v>
      </c>
      <c r="D14" s="2">
        <v>1.6269354479630301E-6</v>
      </c>
      <c r="E14" t="s">
        <v>29</v>
      </c>
      <c r="F14" t="s">
        <v>30</v>
      </c>
    </row>
    <row r="15" spans="1:6">
      <c r="A15" t="s">
        <v>31</v>
      </c>
      <c r="B15">
        <v>-4.1087106198577601</v>
      </c>
      <c r="C15" s="2">
        <v>2.7599038435743501E-12</v>
      </c>
      <c r="D15" s="2">
        <v>2.1735776048061099E-9</v>
      </c>
      <c r="F15" t="s">
        <v>32</v>
      </c>
    </row>
    <row r="16" spans="1:6">
      <c r="A16" t="s">
        <v>33</v>
      </c>
      <c r="B16">
        <v>-4.06694806477336</v>
      </c>
      <c r="C16" s="2">
        <v>6.9129909465345798E-9</v>
      </c>
      <c r="D16" s="2">
        <v>1.5555326929853E-6</v>
      </c>
      <c r="F16" t="s">
        <v>34</v>
      </c>
    </row>
    <row r="17" spans="1:6">
      <c r="A17" t="s">
        <v>35</v>
      </c>
      <c r="B17">
        <v>-4.0606387296498001</v>
      </c>
      <c r="C17" s="2">
        <v>7.2371542665885505E-7</v>
      </c>
      <c r="D17" s="2">
        <v>6.3134707005021106E-5</v>
      </c>
      <c r="E17" t="s">
        <v>36</v>
      </c>
      <c r="F17" t="s">
        <v>37</v>
      </c>
    </row>
    <row r="18" spans="1:6">
      <c r="A18" t="s">
        <v>38</v>
      </c>
      <c r="B18">
        <v>-4.0080426354733198</v>
      </c>
      <c r="C18" s="2">
        <v>4.7536910177868797E-5</v>
      </c>
      <c r="D18">
        <v>1.5563123295184E-3</v>
      </c>
    </row>
    <row r="19" spans="1:6">
      <c r="A19" t="s">
        <v>39</v>
      </c>
      <c r="B19">
        <v>-4.0055466491383003</v>
      </c>
      <c r="C19" s="2">
        <v>2.90411141028246E-8</v>
      </c>
      <c r="D19" s="2">
        <v>4.9211836064289701E-6</v>
      </c>
      <c r="E19" t="s">
        <v>36</v>
      </c>
      <c r="F19" t="s">
        <v>37</v>
      </c>
    </row>
    <row r="20" spans="1:6">
      <c r="A20" t="s">
        <v>40</v>
      </c>
      <c r="B20">
        <v>-3.9601111538989699</v>
      </c>
      <c r="C20" s="2">
        <v>5.8650759831432997E-11</v>
      </c>
      <c r="D20" s="2">
        <v>3.32573268548158E-8</v>
      </c>
      <c r="E20" t="s">
        <v>41</v>
      </c>
      <c r="F20" t="s">
        <v>42</v>
      </c>
    </row>
    <row r="21" spans="1:6">
      <c r="A21" t="s">
        <v>43</v>
      </c>
      <c r="B21">
        <v>-3.9232352999817599</v>
      </c>
      <c r="C21" s="2">
        <v>1.13104539020346E-6</v>
      </c>
      <c r="D21" s="2">
        <v>9.1892014545930805E-5</v>
      </c>
      <c r="E21" t="s">
        <v>44</v>
      </c>
      <c r="F21" t="s">
        <v>45</v>
      </c>
    </row>
    <row r="22" spans="1:6">
      <c r="A22" t="s">
        <v>46</v>
      </c>
      <c r="B22">
        <v>-3.8530052265472201</v>
      </c>
      <c r="C22" s="2">
        <v>9.0943646017102002E-8</v>
      </c>
      <c r="D22" s="2">
        <v>1.1937195610541101E-5</v>
      </c>
      <c r="F22" t="s">
        <v>25</v>
      </c>
    </row>
    <row r="23" spans="1:6">
      <c r="A23" t="s">
        <v>47</v>
      </c>
      <c r="B23">
        <v>-3.8518805371532401</v>
      </c>
      <c r="C23" s="2">
        <v>9.6927510213843403E-12</v>
      </c>
      <c r="D23" s="2">
        <v>6.7026555355680201E-9</v>
      </c>
      <c r="E23" t="s">
        <v>48</v>
      </c>
      <c r="F23" t="s">
        <v>49</v>
      </c>
    </row>
    <row r="24" spans="1:6">
      <c r="A24" t="s">
        <v>50</v>
      </c>
      <c r="B24">
        <v>-3.7788530371811899</v>
      </c>
      <c r="C24">
        <v>2.2314059041446499E-4</v>
      </c>
      <c r="D24">
        <v>5.00117155686237E-3</v>
      </c>
      <c r="E24" t="s">
        <v>51</v>
      </c>
      <c r="F24" t="s">
        <v>52</v>
      </c>
    </row>
    <row r="25" spans="1:6">
      <c r="A25" t="s">
        <v>53</v>
      </c>
      <c r="B25">
        <v>-3.75070527848824</v>
      </c>
      <c r="C25" s="2">
        <v>4.17524101235495E-9</v>
      </c>
      <c r="D25" s="2">
        <v>1.08602232277328E-6</v>
      </c>
      <c r="E25" t="s">
        <v>44</v>
      </c>
      <c r="F25" t="s">
        <v>45</v>
      </c>
    </row>
    <row r="26" spans="1:6">
      <c r="A26" t="s">
        <v>54</v>
      </c>
      <c r="B26">
        <v>-3.7406147344791898</v>
      </c>
      <c r="C26" s="2">
        <v>6.4237586723691001E-16</v>
      </c>
      <c r="D26" s="2">
        <v>2.0236267319889799E-12</v>
      </c>
      <c r="E26" t="s">
        <v>55</v>
      </c>
      <c r="F26" t="s">
        <v>56</v>
      </c>
    </row>
    <row r="27" spans="1:6">
      <c r="A27" t="s">
        <v>57</v>
      </c>
      <c r="B27">
        <v>-3.65311964325441</v>
      </c>
      <c r="C27" s="2">
        <v>9.2628774318028004E-15</v>
      </c>
      <c r="D27" s="2">
        <v>1.75080733964315E-11</v>
      </c>
      <c r="E27" t="s">
        <v>58</v>
      </c>
      <c r="F27" t="s">
        <v>59</v>
      </c>
    </row>
    <row r="28" spans="1:6">
      <c r="A28" t="s">
        <v>60</v>
      </c>
      <c r="B28">
        <v>-3.6309959994819301</v>
      </c>
      <c r="C28">
        <v>3.5562375912513001E-4</v>
      </c>
      <c r="D28">
        <v>7.0705784142466198E-3</v>
      </c>
      <c r="F28" t="s">
        <v>61</v>
      </c>
    </row>
    <row r="29" spans="1:6">
      <c r="A29" t="s">
        <v>62</v>
      </c>
      <c r="B29">
        <v>-3.5837124453658098</v>
      </c>
      <c r="C29" s="2">
        <v>8.9657099078976699E-8</v>
      </c>
      <c r="D29" s="2">
        <v>1.1823060805056499E-5</v>
      </c>
      <c r="E29" t="s">
        <v>63</v>
      </c>
      <c r="F29" t="s">
        <v>64</v>
      </c>
    </row>
    <row r="30" spans="1:6">
      <c r="A30" t="s">
        <v>65</v>
      </c>
      <c r="B30">
        <v>-3.5799232777624401</v>
      </c>
      <c r="C30" s="2">
        <v>2.5217405700552502E-6</v>
      </c>
      <c r="D30">
        <v>1.70528890722859E-4</v>
      </c>
      <c r="E30" t="s">
        <v>44</v>
      </c>
      <c r="F30" t="s">
        <v>45</v>
      </c>
    </row>
    <row r="31" spans="1:6">
      <c r="A31" t="s">
        <v>66</v>
      </c>
      <c r="B31">
        <v>-3.4682954902301399</v>
      </c>
      <c r="C31" s="2">
        <v>6.2361289636435898E-7</v>
      </c>
      <c r="D31" s="2">
        <v>5.6129120119753402E-5</v>
      </c>
      <c r="F31" t="s">
        <v>27</v>
      </c>
    </row>
    <row r="32" spans="1:6">
      <c r="A32" t="s">
        <v>67</v>
      </c>
      <c r="B32">
        <v>-3.4280560754923499</v>
      </c>
      <c r="C32" s="2">
        <v>3.47590813185222E-13</v>
      </c>
      <c r="D32" s="2">
        <v>3.5916093681872502E-10</v>
      </c>
      <c r="E32" t="s">
        <v>68</v>
      </c>
      <c r="F32" t="s">
        <v>69</v>
      </c>
    </row>
    <row r="33" spans="1:6">
      <c r="A33" t="s">
        <v>70</v>
      </c>
      <c r="B33">
        <v>-3.4119436112013801</v>
      </c>
      <c r="C33" s="2">
        <v>7.3075430106265703E-7</v>
      </c>
      <c r="D33" s="2">
        <v>6.3165688852830594E-5</v>
      </c>
    </row>
    <row r="34" spans="1:6">
      <c r="A34" t="s">
        <v>71</v>
      </c>
      <c r="B34">
        <v>-3.40613839332081</v>
      </c>
      <c r="C34" s="2">
        <v>1.15942912998124E-10</v>
      </c>
      <c r="D34" s="2">
        <v>5.6167356991150399E-8</v>
      </c>
      <c r="E34" t="s">
        <v>72</v>
      </c>
      <c r="F34" t="s">
        <v>73</v>
      </c>
    </row>
    <row r="35" spans="1:6">
      <c r="A35" t="s">
        <v>74</v>
      </c>
      <c r="B35">
        <v>-3.34902797330244</v>
      </c>
      <c r="C35" s="2">
        <v>2.26160280839491E-10</v>
      </c>
      <c r="D35" s="2">
        <v>9.2928931628423801E-8</v>
      </c>
      <c r="E35" t="s">
        <v>75</v>
      </c>
      <c r="F35" t="s">
        <v>76</v>
      </c>
    </row>
    <row r="36" spans="1:6">
      <c r="A36" t="s">
        <v>77</v>
      </c>
      <c r="B36">
        <v>-3.3203584238269301</v>
      </c>
      <c r="C36" s="2">
        <v>1.7607152116232701E-6</v>
      </c>
      <c r="D36">
        <v>1.28328528740213E-4</v>
      </c>
      <c r="F36" t="s">
        <v>78</v>
      </c>
    </row>
    <row r="37" spans="1:6">
      <c r="A37" t="s">
        <v>79</v>
      </c>
      <c r="B37">
        <v>-3.2971193869680402</v>
      </c>
      <c r="C37" s="2">
        <v>8.2467914339622694E-6</v>
      </c>
      <c r="D37">
        <v>4.1827018020697401E-4</v>
      </c>
      <c r="E37" t="s">
        <v>20</v>
      </c>
      <c r="F37" t="s">
        <v>21</v>
      </c>
    </row>
    <row r="38" spans="1:6">
      <c r="A38" t="s">
        <v>80</v>
      </c>
      <c r="B38">
        <v>-3.26571347233592</v>
      </c>
      <c r="C38" s="2">
        <v>2.2587124240828099E-8</v>
      </c>
      <c r="D38" s="2">
        <v>4.0789181304201202E-6</v>
      </c>
      <c r="E38" t="s">
        <v>81</v>
      </c>
      <c r="F38" t="s">
        <v>82</v>
      </c>
    </row>
    <row r="39" spans="1:6">
      <c r="A39" t="s">
        <v>83</v>
      </c>
      <c r="B39">
        <v>-3.2483645121891902</v>
      </c>
      <c r="C39" s="2">
        <v>5.3776168280159997E-8</v>
      </c>
      <c r="D39" s="2">
        <v>7.9062290691657102E-6</v>
      </c>
      <c r="E39" t="s">
        <v>48</v>
      </c>
      <c r="F39" t="s">
        <v>49</v>
      </c>
    </row>
    <row r="40" spans="1:6">
      <c r="A40" t="s">
        <v>84</v>
      </c>
      <c r="B40">
        <v>-3.2433954037704402</v>
      </c>
      <c r="C40" s="2">
        <v>1.0885057345494001E-18</v>
      </c>
      <c r="D40" s="2">
        <v>6.17226291718894E-15</v>
      </c>
      <c r="E40" t="s">
        <v>48</v>
      </c>
      <c r="F40" t="s">
        <v>49</v>
      </c>
    </row>
    <row r="41" spans="1:6">
      <c r="A41" s="3" t="s">
        <v>85</v>
      </c>
      <c r="B41" s="3">
        <v>-3.23978835557357</v>
      </c>
      <c r="C41" s="3">
        <v>5.6716053825681795E-4</v>
      </c>
      <c r="D41" s="3">
        <v>1.00689640454961E-2</v>
      </c>
      <c r="E41" s="3"/>
      <c r="F41" s="3"/>
    </row>
    <row r="42" spans="1:6">
      <c r="A42" t="s">
        <v>86</v>
      </c>
      <c r="B42">
        <v>-3.2264707486485298</v>
      </c>
      <c r="C42" s="2">
        <v>9.9686752842823208E-6</v>
      </c>
      <c r="D42">
        <v>4.8645762764194897E-4</v>
      </c>
      <c r="F42" t="s">
        <v>87</v>
      </c>
    </row>
    <row r="43" spans="1:6">
      <c r="A43" t="s">
        <v>88</v>
      </c>
      <c r="B43">
        <v>-3.2070067573219299</v>
      </c>
      <c r="C43" s="2">
        <v>1.9930520866015E-13</v>
      </c>
      <c r="D43" s="2">
        <v>2.2602805103730299E-10</v>
      </c>
      <c r="E43" t="s">
        <v>89</v>
      </c>
      <c r="F43" t="s">
        <v>90</v>
      </c>
    </row>
    <row r="44" spans="1:6">
      <c r="A44" t="s">
        <v>91</v>
      </c>
      <c r="B44">
        <v>-3.1802171144419802</v>
      </c>
      <c r="C44" s="2">
        <v>7.45835180892593E-8</v>
      </c>
      <c r="D44" s="2">
        <v>1.02650092469256E-5</v>
      </c>
      <c r="E44" t="s">
        <v>92</v>
      </c>
      <c r="F44" t="s">
        <v>93</v>
      </c>
    </row>
    <row r="45" spans="1:6">
      <c r="A45" t="s">
        <v>94</v>
      </c>
      <c r="B45">
        <v>-3.1630950237374802</v>
      </c>
      <c r="C45" s="2">
        <v>3.70409009529232E-6</v>
      </c>
      <c r="D45">
        <v>2.2808140980162399E-4</v>
      </c>
      <c r="F45" t="s">
        <v>27</v>
      </c>
    </row>
    <row r="46" spans="1:6">
      <c r="A46" t="s">
        <v>95</v>
      </c>
      <c r="B46">
        <v>-3.1274973449157302</v>
      </c>
      <c r="C46" s="2">
        <v>9.1230971037784204E-11</v>
      </c>
      <c r="D46" s="2">
        <v>4.64858482274347E-8</v>
      </c>
      <c r="E46" t="s">
        <v>96</v>
      </c>
      <c r="F46" t="s">
        <v>97</v>
      </c>
    </row>
    <row r="47" spans="1:6">
      <c r="A47" t="s">
        <v>98</v>
      </c>
      <c r="B47">
        <v>-3.1137742021486399</v>
      </c>
      <c r="C47" s="2">
        <v>7.1502994764749002E-7</v>
      </c>
      <c r="D47" s="2">
        <v>6.2569534184264304E-5</v>
      </c>
      <c r="F47" t="s">
        <v>87</v>
      </c>
    </row>
    <row r="48" spans="1:6">
      <c r="A48" t="s">
        <v>99</v>
      </c>
      <c r="B48">
        <v>-3.1000133841294302</v>
      </c>
      <c r="C48" s="2">
        <v>1.98395785466993E-21</v>
      </c>
      <c r="D48" s="2">
        <v>1.87497243652006E-17</v>
      </c>
      <c r="E48" t="s">
        <v>100</v>
      </c>
      <c r="F48" t="s">
        <v>101</v>
      </c>
    </row>
    <row r="49" spans="1:6">
      <c r="A49" t="s">
        <v>102</v>
      </c>
      <c r="B49">
        <v>-3.0949560405039001</v>
      </c>
      <c r="C49">
        <v>1.9921999943851799E-4</v>
      </c>
      <c r="D49">
        <v>4.5883715873930603E-3</v>
      </c>
      <c r="E49" t="s">
        <v>14</v>
      </c>
      <c r="F49" t="s">
        <v>15</v>
      </c>
    </row>
    <row r="50" spans="1:6">
      <c r="A50" t="s">
        <v>103</v>
      </c>
      <c r="B50">
        <v>-3.0493440931402298</v>
      </c>
      <c r="C50">
        <v>1.9063967034253399E-4</v>
      </c>
      <c r="D50">
        <v>4.4339753351530196E-3</v>
      </c>
      <c r="F50" t="s">
        <v>78</v>
      </c>
    </row>
    <row r="51" spans="1:6">
      <c r="A51" t="s">
        <v>104</v>
      </c>
      <c r="B51">
        <v>-3.0432805121152402</v>
      </c>
      <c r="C51" s="2">
        <v>1.66439948496308E-6</v>
      </c>
      <c r="D51">
        <v>1.22888161973107E-4</v>
      </c>
      <c r="E51" t="s">
        <v>105</v>
      </c>
      <c r="F51" t="s">
        <v>106</v>
      </c>
    </row>
    <row r="52" spans="1:6">
      <c r="A52" t="s">
        <v>107</v>
      </c>
      <c r="B52">
        <v>-3.02025687290798</v>
      </c>
      <c r="C52" s="2">
        <v>1.5512312805805301E-10</v>
      </c>
      <c r="D52" s="2">
        <v>6.7985277806522202E-8</v>
      </c>
      <c r="E52" t="s">
        <v>48</v>
      </c>
      <c r="F52" t="s">
        <v>49</v>
      </c>
    </row>
    <row r="53" spans="1:6">
      <c r="A53" t="s">
        <v>108</v>
      </c>
      <c r="B53">
        <v>-3.0199725584847301</v>
      </c>
      <c r="C53" s="2">
        <v>5.5353812293877602E-7</v>
      </c>
      <c r="D53" s="2">
        <v>5.1624713360395297E-5</v>
      </c>
      <c r="F53" t="s">
        <v>109</v>
      </c>
    </row>
    <row r="54" spans="1:6">
      <c r="A54" t="s">
        <v>110</v>
      </c>
      <c r="B54">
        <v>-3.0190989953952498</v>
      </c>
      <c r="C54" s="2">
        <v>1.1612464712723999E-12</v>
      </c>
      <c r="D54" s="2">
        <v>1.0620535468875801E-9</v>
      </c>
      <c r="F54" t="s">
        <v>111</v>
      </c>
    </row>
    <row r="55" spans="1:6">
      <c r="A55" t="s">
        <v>112</v>
      </c>
      <c r="B55">
        <v>-3.0181606733721198</v>
      </c>
      <c r="C55" s="2">
        <v>5.8359612330282405E-7</v>
      </c>
      <c r="D55" s="2">
        <v>5.3374571896392501E-5</v>
      </c>
    </row>
    <row r="56" spans="1:6">
      <c r="A56" t="s">
        <v>113</v>
      </c>
      <c r="B56">
        <v>-3.0112216088741599</v>
      </c>
      <c r="C56" s="2">
        <v>3.6326270320073399E-6</v>
      </c>
      <c r="D56">
        <v>2.2487388998137999E-4</v>
      </c>
    </row>
    <row r="57" spans="1:6">
      <c r="A57" t="s">
        <v>114</v>
      </c>
      <c r="B57">
        <v>-3.01068448773511</v>
      </c>
      <c r="C57" s="2">
        <v>4.9501246691030597E-19</v>
      </c>
      <c r="D57" s="2">
        <v>3.5086483654602501E-15</v>
      </c>
      <c r="E57" t="s">
        <v>115</v>
      </c>
      <c r="F57" t="s">
        <v>116</v>
      </c>
    </row>
    <row r="58" spans="1:6">
      <c r="A58" t="s">
        <v>117</v>
      </c>
      <c r="B58">
        <v>-2.9981338819418299</v>
      </c>
      <c r="C58" s="2">
        <v>3.3470739824823899E-6</v>
      </c>
      <c r="D58">
        <v>2.0994743706048799E-4</v>
      </c>
      <c r="F58" t="s">
        <v>118</v>
      </c>
    </row>
    <row r="59" spans="1:6">
      <c r="A59" t="s">
        <v>119</v>
      </c>
      <c r="B59">
        <v>-2.9890240798004601</v>
      </c>
      <c r="C59" s="2">
        <v>5.3816714389916001E-7</v>
      </c>
      <c r="D59" s="2">
        <v>5.0691545075702801E-5</v>
      </c>
      <c r="E59" t="s">
        <v>72</v>
      </c>
      <c r="F59" t="s">
        <v>73</v>
      </c>
    </row>
    <row r="60" spans="1:6">
      <c r="A60" t="s">
        <v>120</v>
      </c>
      <c r="B60">
        <v>-2.9683152807058399</v>
      </c>
      <c r="C60" s="2">
        <v>3.4356928971631E-7</v>
      </c>
      <c r="D60" s="2">
        <v>3.6758024535987997E-5</v>
      </c>
      <c r="E60" t="s">
        <v>121</v>
      </c>
      <c r="F60" t="s">
        <v>122</v>
      </c>
    </row>
    <row r="61" spans="1:6">
      <c r="A61" t="s">
        <v>123</v>
      </c>
      <c r="B61">
        <v>-2.94643946442618</v>
      </c>
      <c r="C61" s="2">
        <v>7.4441203208293604E-5</v>
      </c>
      <c r="D61">
        <v>2.2007893569984801E-3</v>
      </c>
      <c r="E61" t="s">
        <v>124</v>
      </c>
      <c r="F61" t="s">
        <v>125</v>
      </c>
    </row>
    <row r="62" spans="1:6">
      <c r="A62" t="s">
        <v>126</v>
      </c>
      <c r="B62">
        <v>-2.9176995963255599</v>
      </c>
      <c r="C62" s="2">
        <v>1.9368272948103699E-6</v>
      </c>
      <c r="D62">
        <v>1.4008399862873401E-4</v>
      </c>
      <c r="E62" t="s">
        <v>127</v>
      </c>
      <c r="F62" t="s">
        <v>128</v>
      </c>
    </row>
    <row r="63" spans="1:6">
      <c r="A63" t="s">
        <v>129</v>
      </c>
      <c r="B63">
        <v>-2.9120273488862201</v>
      </c>
      <c r="C63" s="2">
        <v>6.2088874426961005E-7</v>
      </c>
      <c r="D63" s="2">
        <v>5.6061903431630501E-5</v>
      </c>
    </row>
    <row r="64" spans="1:6">
      <c r="A64" t="s">
        <v>130</v>
      </c>
      <c r="B64">
        <v>-2.8884004779386601</v>
      </c>
      <c r="C64" s="2">
        <v>3.3486610166720801E-14</v>
      </c>
      <c r="D64" s="2">
        <v>4.9969072181414102E-11</v>
      </c>
      <c r="F64" t="s">
        <v>109</v>
      </c>
    </row>
    <row r="65" spans="1:6">
      <c r="A65" t="s">
        <v>131</v>
      </c>
      <c r="B65">
        <v>-2.8826097084930402</v>
      </c>
      <c r="C65" s="2">
        <v>1.18724577069241E-5</v>
      </c>
      <c r="D65">
        <v>5.5001294265802402E-4</v>
      </c>
      <c r="E65" t="s">
        <v>132</v>
      </c>
      <c r="F65" t="s">
        <v>133</v>
      </c>
    </row>
    <row r="66" spans="1:6">
      <c r="A66" t="s">
        <v>134</v>
      </c>
      <c r="B66">
        <v>-2.87812945856182</v>
      </c>
      <c r="C66" s="2">
        <v>3.09976698630624E-5</v>
      </c>
      <c r="D66">
        <v>1.1428425695156599E-3</v>
      </c>
      <c r="F66" t="s">
        <v>135</v>
      </c>
    </row>
    <row r="67" spans="1:6">
      <c r="A67" t="s">
        <v>136</v>
      </c>
      <c r="B67">
        <v>-2.8611559177186598</v>
      </c>
      <c r="C67" s="2">
        <v>8.4498667457397909E-25</v>
      </c>
      <c r="D67" s="2">
        <v>1.19785310987607E-20</v>
      </c>
      <c r="F67" t="s">
        <v>135</v>
      </c>
    </row>
    <row r="68" spans="1:6">
      <c r="A68" t="s">
        <v>137</v>
      </c>
      <c r="B68">
        <v>-2.8588567715993798</v>
      </c>
      <c r="C68" s="2">
        <v>3.7219308756836499E-9</v>
      </c>
      <c r="D68" s="2">
        <v>9.8620732885404499E-7</v>
      </c>
      <c r="F68" t="s">
        <v>118</v>
      </c>
    </row>
    <row r="69" spans="1:6">
      <c r="A69" t="s">
        <v>138</v>
      </c>
      <c r="B69">
        <v>-2.8573118731797198</v>
      </c>
      <c r="C69" s="2">
        <v>1.3118625076634601E-8</v>
      </c>
      <c r="D69" s="2">
        <v>2.6567089869481701E-6</v>
      </c>
      <c r="F69" t="s">
        <v>139</v>
      </c>
    </row>
    <row r="70" spans="1:6">
      <c r="A70" t="s">
        <v>140</v>
      </c>
      <c r="B70">
        <v>-2.8550156315397701</v>
      </c>
      <c r="C70" s="2">
        <v>2.0925329557744901E-5</v>
      </c>
      <c r="D70">
        <v>8.5733373355662197E-4</v>
      </c>
      <c r="F70" t="s">
        <v>87</v>
      </c>
    </row>
    <row r="71" spans="1:6">
      <c r="A71" t="s">
        <v>141</v>
      </c>
      <c r="B71">
        <v>-2.8525563322402698</v>
      </c>
      <c r="C71">
        <v>1.6910797488297501E-4</v>
      </c>
      <c r="D71">
        <v>4.1100249132692097E-3</v>
      </c>
      <c r="E71" t="s">
        <v>20</v>
      </c>
      <c r="F71" t="s">
        <v>21</v>
      </c>
    </row>
    <row r="72" spans="1:6">
      <c r="A72" s="3" t="s">
        <v>142</v>
      </c>
      <c r="B72" s="3">
        <v>-2.8368492155788698</v>
      </c>
      <c r="C72" s="3">
        <v>7.0123559418153398E-4</v>
      </c>
      <c r="D72" s="3">
        <v>1.17057881575152E-2</v>
      </c>
      <c r="E72" s="3"/>
      <c r="F72" s="3" t="s">
        <v>7</v>
      </c>
    </row>
    <row r="73" spans="1:6">
      <c r="A73" t="s">
        <v>143</v>
      </c>
      <c r="B73">
        <v>-2.8324592771679402</v>
      </c>
      <c r="C73" s="2">
        <v>1.12610246324225E-5</v>
      </c>
      <c r="D73">
        <v>5.3035310694093398E-4</v>
      </c>
      <c r="E73" t="s">
        <v>144</v>
      </c>
      <c r="F73" t="s">
        <v>145</v>
      </c>
    </row>
    <row r="74" spans="1:6">
      <c r="A74" t="s">
        <v>146</v>
      </c>
      <c r="B74">
        <v>-2.82707502576516</v>
      </c>
      <c r="C74" s="2">
        <v>3.0876564935577999E-8</v>
      </c>
      <c r="D74" s="2">
        <v>5.0896067968227096E-6</v>
      </c>
      <c r="F74" t="s">
        <v>147</v>
      </c>
    </row>
    <row r="75" spans="1:6">
      <c r="A75" s="3" t="s">
        <v>148</v>
      </c>
      <c r="B75" s="3">
        <v>-2.82594808151774</v>
      </c>
      <c r="C75" s="3">
        <v>6.5639105260867597E-4</v>
      </c>
      <c r="D75" s="3">
        <v>1.1150388929635199E-2</v>
      </c>
      <c r="E75" s="3"/>
      <c r="F75" s="3" t="s">
        <v>149</v>
      </c>
    </row>
    <row r="76" spans="1:6">
      <c r="A76" t="s">
        <v>150</v>
      </c>
      <c r="B76">
        <v>-2.8165215764154099</v>
      </c>
      <c r="C76" s="2">
        <v>2.4026723002350901E-7</v>
      </c>
      <c r="D76" s="2">
        <v>2.7804312267863399E-5</v>
      </c>
      <c r="E76" t="s">
        <v>151</v>
      </c>
      <c r="F76" t="s">
        <v>152</v>
      </c>
    </row>
    <row r="77" spans="1:6">
      <c r="A77" t="s">
        <v>153</v>
      </c>
      <c r="B77">
        <v>-2.7699421327122198</v>
      </c>
      <c r="C77" s="2">
        <v>7.4043568412249298E-6</v>
      </c>
      <c r="D77">
        <v>3.87321633140976E-4</v>
      </c>
      <c r="E77" t="s">
        <v>29</v>
      </c>
      <c r="F77" t="s">
        <v>30</v>
      </c>
    </row>
    <row r="78" spans="1:6">
      <c r="A78" t="s">
        <v>154</v>
      </c>
      <c r="B78">
        <v>-2.7666864958279498</v>
      </c>
      <c r="C78" s="2">
        <v>3.01742633202966E-5</v>
      </c>
      <c r="D78">
        <v>1.12565883375927E-3</v>
      </c>
      <c r="E78" t="s">
        <v>155</v>
      </c>
      <c r="F78" t="s">
        <v>156</v>
      </c>
    </row>
    <row r="79" spans="1:6">
      <c r="A79" t="s">
        <v>157</v>
      </c>
      <c r="B79">
        <v>-2.7351875418768499</v>
      </c>
      <c r="C79" s="2">
        <v>4.0978887655249298E-7</v>
      </c>
      <c r="D79" s="2">
        <v>4.1792569165526202E-5</v>
      </c>
    </row>
    <row r="80" spans="1:6">
      <c r="A80" t="s">
        <v>158</v>
      </c>
      <c r="B80">
        <v>-2.7345590007463398</v>
      </c>
      <c r="C80" s="2">
        <v>1.11359756073723E-8</v>
      </c>
      <c r="D80" s="2">
        <v>2.3387198549645901E-6</v>
      </c>
      <c r="E80" t="s">
        <v>159</v>
      </c>
      <c r="F80" t="s">
        <v>160</v>
      </c>
    </row>
    <row r="81" spans="1:6">
      <c r="A81" t="s">
        <v>161</v>
      </c>
      <c r="B81">
        <v>-2.7262135438645401</v>
      </c>
      <c r="C81" s="2">
        <v>5.1781503540214097E-10</v>
      </c>
      <c r="D81" s="2">
        <v>1.83513648546519E-7</v>
      </c>
      <c r="E81" t="s">
        <v>58</v>
      </c>
      <c r="F81" t="s">
        <v>59</v>
      </c>
    </row>
    <row r="82" spans="1:6">
      <c r="A82" t="s">
        <v>162</v>
      </c>
      <c r="B82">
        <v>-2.7118831205995901</v>
      </c>
      <c r="C82" s="2">
        <v>1.0200067306754999E-6</v>
      </c>
      <c r="D82" s="2">
        <v>8.4807128528186795E-5</v>
      </c>
      <c r="E82" t="s">
        <v>72</v>
      </c>
      <c r="F82" t="s">
        <v>73</v>
      </c>
    </row>
    <row r="83" spans="1:6">
      <c r="A83" t="s">
        <v>163</v>
      </c>
      <c r="B83">
        <v>-2.7092832103017699</v>
      </c>
      <c r="C83" s="2">
        <v>4.9575043707918104E-7</v>
      </c>
      <c r="D83" s="2">
        <v>4.7971045706719902E-5</v>
      </c>
      <c r="E83" t="s">
        <v>164</v>
      </c>
      <c r="F83" t="s">
        <v>165</v>
      </c>
    </row>
    <row r="84" spans="1:6">
      <c r="A84" s="3" t="s">
        <v>166</v>
      </c>
      <c r="B84" s="3">
        <v>-2.70614237212249</v>
      </c>
      <c r="C84" s="3">
        <v>1.9531201272734701E-2</v>
      </c>
      <c r="D84" s="3">
        <v>0.120616122518966</v>
      </c>
      <c r="E84" s="3" t="s">
        <v>167</v>
      </c>
      <c r="F84" s="3" t="s">
        <v>168</v>
      </c>
    </row>
    <row r="85" spans="1:6">
      <c r="A85" t="s">
        <v>169</v>
      </c>
      <c r="B85">
        <v>-2.6969985344753198</v>
      </c>
      <c r="C85">
        <v>3.7190359608761198E-4</v>
      </c>
      <c r="D85">
        <v>7.32236858074721E-3</v>
      </c>
      <c r="E85" t="s">
        <v>170</v>
      </c>
      <c r="F85" t="s">
        <v>171</v>
      </c>
    </row>
    <row r="86" spans="1:6">
      <c r="A86" s="3" t="s">
        <v>172</v>
      </c>
      <c r="B86" s="3">
        <v>-2.6764750505323698</v>
      </c>
      <c r="C86" s="3">
        <v>1.12180234222102E-2</v>
      </c>
      <c r="D86" s="3">
        <v>8.3312224773917795E-2</v>
      </c>
      <c r="E86" s="3"/>
      <c r="F86" s="3" t="s">
        <v>32</v>
      </c>
    </row>
    <row r="87" spans="1:6">
      <c r="A87" t="s">
        <v>173</v>
      </c>
      <c r="B87">
        <v>-2.6684049746729901</v>
      </c>
      <c r="C87" s="2">
        <v>1.22200940997707E-10</v>
      </c>
      <c r="D87" s="2">
        <v>5.6797394740442502E-8</v>
      </c>
      <c r="E87" t="s">
        <v>174</v>
      </c>
      <c r="F87" t="s">
        <v>175</v>
      </c>
    </row>
    <row r="88" spans="1:6">
      <c r="A88" t="s">
        <v>176</v>
      </c>
      <c r="B88">
        <v>-2.66112758881513</v>
      </c>
      <c r="C88">
        <v>3.2455588126915002E-4</v>
      </c>
      <c r="D88">
        <v>6.6029819304065998E-3</v>
      </c>
      <c r="E88" t="s">
        <v>177</v>
      </c>
      <c r="F88" t="s">
        <v>178</v>
      </c>
    </row>
    <row r="89" spans="1:6">
      <c r="A89" s="3" t="s">
        <v>179</v>
      </c>
      <c r="B89" s="3">
        <v>-2.62251285118136</v>
      </c>
      <c r="C89" s="3">
        <v>7.0147199772920097E-4</v>
      </c>
      <c r="D89" s="3">
        <v>1.17057881575152E-2</v>
      </c>
      <c r="E89" s="3" t="s">
        <v>180</v>
      </c>
      <c r="F89" s="3" t="s">
        <v>181</v>
      </c>
    </row>
    <row r="90" spans="1:6">
      <c r="A90" t="s">
        <v>182</v>
      </c>
      <c r="B90">
        <v>-2.6095919639488998</v>
      </c>
      <c r="C90" s="2">
        <v>1.1775595011639401E-5</v>
      </c>
      <c r="D90">
        <v>5.4641844479541796E-4</v>
      </c>
      <c r="E90" t="s">
        <v>183</v>
      </c>
      <c r="F90" t="s">
        <v>184</v>
      </c>
    </row>
    <row r="91" spans="1:6">
      <c r="A91" t="s">
        <v>185</v>
      </c>
      <c r="B91">
        <v>-2.6060539932984499</v>
      </c>
      <c r="C91" s="2">
        <v>1.6991389210075501E-8</v>
      </c>
      <c r="D91" s="2">
        <v>3.2349548607361501E-6</v>
      </c>
      <c r="E91" t="s">
        <v>186</v>
      </c>
      <c r="F91" t="s">
        <v>187</v>
      </c>
    </row>
    <row r="92" spans="1:6">
      <c r="A92" t="s">
        <v>188</v>
      </c>
      <c r="B92">
        <v>-2.5842150262520902</v>
      </c>
      <c r="C92" s="2">
        <v>5.2886507525388497E-7</v>
      </c>
      <c r="D92" s="2">
        <v>5.0316720179859498E-5</v>
      </c>
      <c r="E92" t="s">
        <v>189</v>
      </c>
      <c r="F92" t="s">
        <v>190</v>
      </c>
    </row>
    <row r="93" spans="1:6">
      <c r="A93" t="s">
        <v>191</v>
      </c>
      <c r="B93">
        <v>-2.5670607133625598</v>
      </c>
      <c r="C93">
        <v>2.47837213724556E-4</v>
      </c>
      <c r="D93">
        <v>5.4092999873122504E-3</v>
      </c>
      <c r="E93" t="s">
        <v>29</v>
      </c>
      <c r="F93" t="s">
        <v>30</v>
      </c>
    </row>
    <row r="94" spans="1:6">
      <c r="A94" t="s">
        <v>192</v>
      </c>
      <c r="B94">
        <v>-2.5663938956648198</v>
      </c>
      <c r="C94" s="2">
        <v>3.0354123560589601E-5</v>
      </c>
      <c r="D94">
        <v>1.1284080575875799E-3</v>
      </c>
      <c r="F94" t="s">
        <v>7</v>
      </c>
    </row>
    <row r="95" spans="1:6">
      <c r="A95" t="s">
        <v>193</v>
      </c>
      <c r="B95">
        <v>-2.5603926988646601</v>
      </c>
      <c r="C95" s="2">
        <v>5.2093220685622802E-7</v>
      </c>
      <c r="D95" s="2">
        <v>4.9728854979083397E-5</v>
      </c>
      <c r="F95" t="s">
        <v>194</v>
      </c>
    </row>
    <row r="96" spans="1:6">
      <c r="A96" t="s">
        <v>195</v>
      </c>
      <c r="B96">
        <v>-2.5546548854048199</v>
      </c>
      <c r="C96" s="2">
        <v>1.50641992999374E-7</v>
      </c>
      <c r="D96" s="2">
        <v>1.83304797661728E-5</v>
      </c>
      <c r="F96" t="s">
        <v>196</v>
      </c>
    </row>
    <row r="97" spans="1:6">
      <c r="A97" t="s">
        <v>197</v>
      </c>
      <c r="B97">
        <v>-2.5405859259043502</v>
      </c>
      <c r="C97" s="2">
        <v>2.81321952346597E-6</v>
      </c>
      <c r="D97">
        <v>1.82936697085567E-4</v>
      </c>
      <c r="F97" t="s">
        <v>198</v>
      </c>
    </row>
    <row r="98" spans="1:6">
      <c r="A98" t="s">
        <v>199</v>
      </c>
      <c r="B98">
        <v>-2.53954945807999</v>
      </c>
      <c r="C98" s="2">
        <v>1.5354996331050501E-6</v>
      </c>
      <c r="D98">
        <v>1.16091961594119E-4</v>
      </c>
      <c r="F98" t="s">
        <v>87</v>
      </c>
    </row>
    <row r="99" spans="1:6">
      <c r="A99" t="s">
        <v>200</v>
      </c>
      <c r="B99">
        <v>-2.5200524026282101</v>
      </c>
      <c r="C99" s="2">
        <v>3.2775255253212801E-6</v>
      </c>
      <c r="D99">
        <v>2.0604080641664901E-4</v>
      </c>
      <c r="F99" t="s">
        <v>201</v>
      </c>
    </row>
    <row r="100" spans="1:6">
      <c r="A100" t="s">
        <v>202</v>
      </c>
      <c r="B100">
        <v>-2.5066803991216302</v>
      </c>
      <c r="C100" s="2">
        <v>3.1899139397828499E-7</v>
      </c>
      <c r="D100" s="2">
        <v>3.4651509586484098E-5</v>
      </c>
      <c r="E100" t="s">
        <v>203</v>
      </c>
      <c r="F100" t="s">
        <v>204</v>
      </c>
    </row>
    <row r="101" spans="1:6">
      <c r="A101" s="3" t="s">
        <v>205</v>
      </c>
      <c r="B101" s="3">
        <v>-2.5040393911004402</v>
      </c>
      <c r="C101" s="3">
        <v>7.1595561804708898E-4</v>
      </c>
      <c r="D101" s="3">
        <v>1.18706278847199E-2</v>
      </c>
      <c r="E101" s="3" t="s">
        <v>51</v>
      </c>
      <c r="F101" s="3" t="s">
        <v>52</v>
      </c>
    </row>
    <row r="102" spans="1:6">
      <c r="A102" t="s">
        <v>206</v>
      </c>
      <c r="B102">
        <v>-2.50171693572586</v>
      </c>
      <c r="C102" s="2">
        <v>2.2820516231585099E-5</v>
      </c>
      <c r="D102">
        <v>9.12563154016786E-4</v>
      </c>
    </row>
    <row r="103" spans="1:6">
      <c r="A103" t="s">
        <v>207</v>
      </c>
      <c r="B103">
        <v>-2.49936300371867</v>
      </c>
      <c r="C103" s="2">
        <v>7.6247596706181594E-5</v>
      </c>
      <c r="D103">
        <v>2.2240451253227001E-3</v>
      </c>
      <c r="F103" t="s">
        <v>208</v>
      </c>
    </row>
    <row r="104" spans="1:6">
      <c r="A104" t="s">
        <v>209</v>
      </c>
      <c r="B104">
        <v>-2.4943791442029899</v>
      </c>
      <c r="C104" s="2">
        <v>7.9590058125896093E-5</v>
      </c>
      <c r="D104">
        <v>2.2865161223460601E-3</v>
      </c>
      <c r="E104" t="s">
        <v>210</v>
      </c>
      <c r="F104" t="s">
        <v>211</v>
      </c>
    </row>
    <row r="105" spans="1:6">
      <c r="A105" t="s">
        <v>212</v>
      </c>
      <c r="B105">
        <v>-2.4817174142488199</v>
      </c>
      <c r="C105" s="2">
        <v>5.3819914304069602E-8</v>
      </c>
      <c r="D105" s="2">
        <v>7.9062290691657102E-6</v>
      </c>
      <c r="F105" t="s">
        <v>213</v>
      </c>
    </row>
    <row r="106" spans="1:6">
      <c r="A106" t="s">
        <v>214</v>
      </c>
      <c r="B106">
        <v>-2.4783975353699601</v>
      </c>
      <c r="C106" s="2">
        <v>2.7705374257704499E-8</v>
      </c>
      <c r="D106" s="2">
        <v>4.8693440327612698E-6</v>
      </c>
    </row>
    <row r="107" spans="1:6">
      <c r="A107" t="s">
        <v>215</v>
      </c>
      <c r="B107">
        <v>-2.4778192375682599</v>
      </c>
      <c r="C107" s="2">
        <v>3.5907375286282701E-6</v>
      </c>
      <c r="D107">
        <v>2.2276715626185699E-4</v>
      </c>
      <c r="F107" t="s">
        <v>216</v>
      </c>
    </row>
    <row r="108" spans="1:6">
      <c r="A108" t="s">
        <v>217</v>
      </c>
      <c r="B108">
        <v>-2.4764492001333198</v>
      </c>
      <c r="C108" s="2">
        <v>2.0170118021939301E-8</v>
      </c>
      <c r="D108" s="2">
        <v>3.7133973127144298E-6</v>
      </c>
      <c r="E108" t="s">
        <v>218</v>
      </c>
      <c r="F108" t="s">
        <v>219</v>
      </c>
    </row>
    <row r="109" spans="1:6">
      <c r="A109" t="s">
        <v>220</v>
      </c>
      <c r="B109">
        <v>-2.4734590799837202</v>
      </c>
      <c r="C109" s="2">
        <v>7.7432073731004998E-15</v>
      </c>
      <c r="D109" s="2">
        <v>1.68873396493958E-11</v>
      </c>
      <c r="E109" t="s">
        <v>221</v>
      </c>
      <c r="F109" t="s">
        <v>222</v>
      </c>
    </row>
    <row r="110" spans="1:6">
      <c r="A110" t="s">
        <v>223</v>
      </c>
      <c r="B110">
        <v>-2.4694923263863302</v>
      </c>
      <c r="C110" s="2">
        <v>1.8924893548029299E-8</v>
      </c>
      <c r="D110" s="2">
        <v>3.5401466643577199E-6</v>
      </c>
      <c r="F110" t="s">
        <v>224</v>
      </c>
    </row>
    <row r="111" spans="1:6">
      <c r="A111" t="s">
        <v>225</v>
      </c>
      <c r="B111">
        <v>-2.4494212653908001</v>
      </c>
      <c r="C111">
        <v>3.9091523196271101E-4</v>
      </c>
      <c r="D111">
        <v>7.5912525045252E-3</v>
      </c>
      <c r="F111" t="s">
        <v>226</v>
      </c>
    </row>
    <row r="112" spans="1:6">
      <c r="A112" t="s">
        <v>227</v>
      </c>
      <c r="B112">
        <v>-2.4174841286461199</v>
      </c>
      <c r="C112" s="2">
        <v>7.8059234730616003E-7</v>
      </c>
      <c r="D112" s="2">
        <v>6.66607055145309E-5</v>
      </c>
      <c r="E112" t="s">
        <v>63</v>
      </c>
      <c r="F112" t="s">
        <v>64</v>
      </c>
    </row>
    <row r="113" spans="1:6">
      <c r="A113" t="s">
        <v>228</v>
      </c>
      <c r="B113">
        <v>-2.4158479025556798</v>
      </c>
      <c r="C113" s="2">
        <v>3.7601522317743697E-9</v>
      </c>
      <c r="D113" s="2">
        <v>9.8710959328950804E-7</v>
      </c>
      <c r="E113" t="s">
        <v>229</v>
      </c>
      <c r="F113" t="s">
        <v>230</v>
      </c>
    </row>
    <row r="114" spans="1:6">
      <c r="A114" t="s">
        <v>231</v>
      </c>
      <c r="B114">
        <v>-2.4077120178238101</v>
      </c>
      <c r="C114" s="2">
        <v>2.8893042353350899E-6</v>
      </c>
      <c r="D114">
        <v>1.86600350068839E-4</v>
      </c>
      <c r="E114" t="s">
        <v>232</v>
      </c>
      <c r="F114" t="s">
        <v>233</v>
      </c>
    </row>
    <row r="115" spans="1:6">
      <c r="A115" t="s">
        <v>234</v>
      </c>
      <c r="B115">
        <v>-2.40685699429394</v>
      </c>
      <c r="C115" s="2">
        <v>1.41981223707068E-12</v>
      </c>
      <c r="D115" s="2">
        <v>1.2579536420446199E-9</v>
      </c>
      <c r="E115" t="s">
        <v>235</v>
      </c>
      <c r="F115" t="s">
        <v>236</v>
      </c>
    </row>
    <row r="116" spans="1:6">
      <c r="A116" t="s">
        <v>237</v>
      </c>
      <c r="B116">
        <v>-2.4039312492974201</v>
      </c>
      <c r="C116" s="2">
        <v>2.64253564581339E-7</v>
      </c>
      <c r="D116" s="2">
        <v>2.99684682520405E-5</v>
      </c>
      <c r="F116" t="s">
        <v>238</v>
      </c>
    </row>
    <row r="117" spans="1:6">
      <c r="A117" t="s">
        <v>239</v>
      </c>
      <c r="B117">
        <v>-2.3971417229309799</v>
      </c>
      <c r="C117" s="2">
        <v>8.4461233467856808E-9</v>
      </c>
      <c r="D117" s="2">
        <v>1.84203453175437E-6</v>
      </c>
      <c r="F117" t="s">
        <v>240</v>
      </c>
    </row>
    <row r="118" spans="1:6">
      <c r="A118" t="s">
        <v>241</v>
      </c>
      <c r="B118">
        <v>-2.3888871584197999</v>
      </c>
      <c r="C118" s="2">
        <v>2.2583769327747301E-5</v>
      </c>
      <c r="D118">
        <v>9.0606472313335196E-4</v>
      </c>
    </row>
    <row r="119" spans="1:6">
      <c r="A119" t="s">
        <v>242</v>
      </c>
      <c r="B119">
        <v>-2.3770833016419401</v>
      </c>
      <c r="C119">
        <v>1.1119344278475501E-4</v>
      </c>
      <c r="D119">
        <v>2.96850893581296E-3</v>
      </c>
      <c r="F119" t="s">
        <v>7</v>
      </c>
    </row>
    <row r="120" spans="1:6">
      <c r="A120" t="s">
        <v>243</v>
      </c>
      <c r="B120">
        <v>-2.37568425827383</v>
      </c>
      <c r="C120" s="2">
        <v>1.52126306783832E-10</v>
      </c>
      <c r="D120" s="2">
        <v>6.7985277806522202E-8</v>
      </c>
      <c r="F120" t="s">
        <v>224</v>
      </c>
    </row>
    <row r="121" spans="1:6">
      <c r="A121" t="s">
        <v>244</v>
      </c>
      <c r="B121">
        <v>-2.3750157336931799</v>
      </c>
      <c r="C121" s="2">
        <v>3.73699039237931E-7</v>
      </c>
      <c r="D121" s="2">
        <v>3.9094226621308899E-5</v>
      </c>
      <c r="F121" t="s">
        <v>245</v>
      </c>
    </row>
    <row r="122" spans="1:6">
      <c r="A122" t="s">
        <v>246</v>
      </c>
      <c r="B122">
        <v>-2.3699229967114901</v>
      </c>
      <c r="C122" s="2">
        <v>2.4439465215779099E-6</v>
      </c>
      <c r="D122">
        <v>1.66564355239849E-4</v>
      </c>
      <c r="E122" t="s">
        <v>247</v>
      </c>
      <c r="F122" t="s">
        <v>248</v>
      </c>
    </row>
    <row r="123" spans="1:6">
      <c r="A123" s="3" t="s">
        <v>249</v>
      </c>
      <c r="B123" s="3">
        <v>-2.3693958425738999</v>
      </c>
      <c r="C123" s="3">
        <v>6.3892890706985696E-3</v>
      </c>
      <c r="D123" s="3">
        <v>5.6983052448079802E-2</v>
      </c>
      <c r="E123" s="3"/>
      <c r="F123" s="3"/>
    </row>
    <row r="124" spans="1:6">
      <c r="A124" s="3" t="s">
        <v>250</v>
      </c>
      <c r="B124" s="3">
        <v>-2.3645899555499001</v>
      </c>
      <c r="C124" s="3">
        <v>2.2647619962484901E-3</v>
      </c>
      <c r="D124" s="3">
        <v>2.7475208800837501E-2</v>
      </c>
      <c r="E124" s="3" t="s">
        <v>105</v>
      </c>
      <c r="F124" s="3" t="s">
        <v>106</v>
      </c>
    </row>
    <row r="125" spans="1:6">
      <c r="A125" t="s">
        <v>251</v>
      </c>
      <c r="B125">
        <v>-2.3608089449366201</v>
      </c>
      <c r="C125" s="2">
        <v>1.17631459922707E-8</v>
      </c>
      <c r="D125" s="2">
        <v>2.4343701837435102E-6</v>
      </c>
      <c r="E125" t="s">
        <v>252</v>
      </c>
      <c r="F125" t="s">
        <v>253</v>
      </c>
    </row>
    <row r="126" spans="1:6">
      <c r="A126" t="s">
        <v>254</v>
      </c>
      <c r="B126">
        <v>-2.3556106778897701</v>
      </c>
      <c r="C126">
        <v>1.1203870583548601E-4</v>
      </c>
      <c r="D126">
        <v>2.9882609481163601E-3</v>
      </c>
      <c r="F126" t="s">
        <v>87</v>
      </c>
    </row>
    <row r="127" spans="1:6">
      <c r="A127" t="s">
        <v>255</v>
      </c>
      <c r="B127">
        <v>-2.3538261877669799</v>
      </c>
      <c r="C127" s="2">
        <v>1.1444331854699701E-7</v>
      </c>
      <c r="D127" s="2">
        <v>1.44852543189485E-5</v>
      </c>
    </row>
    <row r="128" spans="1:6">
      <c r="A128" t="s">
        <v>256</v>
      </c>
      <c r="B128">
        <v>-2.35156743030787</v>
      </c>
      <c r="C128" s="2">
        <v>2.1504483768512899E-5</v>
      </c>
      <c r="D128">
        <v>8.7365326249681796E-4</v>
      </c>
      <c r="F128" t="s">
        <v>135</v>
      </c>
    </row>
    <row r="129" spans="1:6">
      <c r="A129" s="3" t="s">
        <v>257</v>
      </c>
      <c r="B129" s="3">
        <v>-2.3515451501456499</v>
      </c>
      <c r="C129" s="3">
        <v>8.4790904634174102E-3</v>
      </c>
      <c r="D129" s="3">
        <v>6.9179618077355495E-2</v>
      </c>
      <c r="E129" s="3"/>
      <c r="F129" s="3"/>
    </row>
    <row r="130" spans="1:6">
      <c r="A130" t="s">
        <v>258</v>
      </c>
      <c r="B130">
        <v>-2.3505849860794901</v>
      </c>
      <c r="C130">
        <v>1.25449624094289E-4</v>
      </c>
      <c r="D130">
        <v>3.2728211394948701E-3</v>
      </c>
    </row>
    <row r="131" spans="1:6">
      <c r="A131" t="s">
        <v>259</v>
      </c>
      <c r="B131">
        <v>-2.3456868017004502</v>
      </c>
      <c r="C131" s="2">
        <v>3.2558962869450901E-5</v>
      </c>
      <c r="D131">
        <v>1.1857622415359301E-3</v>
      </c>
    </row>
    <row r="132" spans="1:6">
      <c r="A132" t="s">
        <v>260</v>
      </c>
      <c r="B132">
        <v>-2.3443196059903899</v>
      </c>
      <c r="C132" s="2">
        <v>7.6902689931114697E-5</v>
      </c>
      <c r="D132">
        <v>2.2362513486430401E-3</v>
      </c>
    </row>
    <row r="133" spans="1:6">
      <c r="A133" t="s">
        <v>261</v>
      </c>
      <c r="B133">
        <v>-2.3388677867163201</v>
      </c>
      <c r="C133" s="2">
        <v>1.7330614701083199E-11</v>
      </c>
      <c r="D133" s="2">
        <v>1.14269206512816E-8</v>
      </c>
      <c r="E133" t="s">
        <v>174</v>
      </c>
      <c r="F133" t="s">
        <v>175</v>
      </c>
    </row>
    <row r="134" spans="1:6">
      <c r="A134" t="s">
        <v>262</v>
      </c>
      <c r="B134">
        <v>-2.3286387304479201</v>
      </c>
      <c r="C134">
        <v>3.2575966865781202E-4</v>
      </c>
      <c r="D134">
        <v>6.6204814914095503E-3</v>
      </c>
      <c r="F134" t="s">
        <v>263</v>
      </c>
    </row>
    <row r="135" spans="1:6">
      <c r="A135" t="s">
        <v>264</v>
      </c>
      <c r="B135">
        <v>-2.3238616547209299</v>
      </c>
      <c r="C135">
        <v>3.4981000878857597E-4</v>
      </c>
      <c r="D135">
        <v>6.9819307448767201E-3</v>
      </c>
      <c r="F135" t="s">
        <v>265</v>
      </c>
    </row>
    <row r="136" spans="1:6">
      <c r="A136" t="s">
        <v>266</v>
      </c>
      <c r="B136">
        <v>-2.3237254625671202</v>
      </c>
      <c r="C136" s="2">
        <v>7.5195453631995303E-7</v>
      </c>
      <c r="D136" s="2">
        <v>6.4409108802849894E-5</v>
      </c>
      <c r="E136" t="s">
        <v>267</v>
      </c>
      <c r="F136" t="s">
        <v>268</v>
      </c>
    </row>
    <row r="137" spans="1:6">
      <c r="A137" t="s">
        <v>269</v>
      </c>
      <c r="B137">
        <v>-2.3200865041691001</v>
      </c>
      <c r="C137" s="2">
        <v>2.46194626804663E-5</v>
      </c>
      <c r="D137">
        <v>9.6811512609789403E-4</v>
      </c>
      <c r="E137" t="s">
        <v>41</v>
      </c>
      <c r="F137" t="s">
        <v>42</v>
      </c>
    </row>
    <row r="138" spans="1:6">
      <c r="A138" t="s">
        <v>270</v>
      </c>
      <c r="B138">
        <v>-2.3104375714157301</v>
      </c>
      <c r="C138" s="2">
        <v>1.59274018409324E-6</v>
      </c>
      <c r="D138">
        <v>1.1946394100373499E-4</v>
      </c>
      <c r="E138" t="s">
        <v>115</v>
      </c>
      <c r="F138" t="s">
        <v>116</v>
      </c>
    </row>
    <row r="139" spans="1:6">
      <c r="A139" t="s">
        <v>271</v>
      </c>
      <c r="B139">
        <v>-2.3091464000695501</v>
      </c>
      <c r="C139" s="2">
        <v>2.13414229652533E-10</v>
      </c>
      <c r="D139" s="2">
        <v>9.0309257300128493E-8</v>
      </c>
      <c r="F139" t="s">
        <v>224</v>
      </c>
    </row>
    <row r="140" spans="1:6">
      <c r="A140" s="3" t="s">
        <v>272</v>
      </c>
      <c r="B140" s="3">
        <v>-2.3041136065153198</v>
      </c>
      <c r="C140" s="3">
        <v>3.5113687739037301E-2</v>
      </c>
      <c r="D140" s="3">
        <v>0.17528383007272599</v>
      </c>
      <c r="E140" s="3" t="s">
        <v>273</v>
      </c>
      <c r="F140" s="3" t="s">
        <v>274</v>
      </c>
    </row>
    <row r="141" spans="1:6">
      <c r="A141" t="s">
        <v>275</v>
      </c>
      <c r="B141">
        <v>-2.3035952637516099</v>
      </c>
      <c r="C141" s="2">
        <v>2.0283671408782999E-12</v>
      </c>
      <c r="D141" s="2">
        <v>1.6914195640641601E-9</v>
      </c>
      <c r="E141" t="s">
        <v>276</v>
      </c>
      <c r="F141" t="s">
        <v>277</v>
      </c>
    </row>
    <row r="142" spans="1:6">
      <c r="A142" t="s">
        <v>278</v>
      </c>
      <c r="B142">
        <v>-2.29322047566259</v>
      </c>
      <c r="C142" s="2">
        <v>6.4923031696420006E-8</v>
      </c>
      <c r="D142" s="2">
        <v>9.1577004709298395E-6</v>
      </c>
      <c r="F142" t="s">
        <v>279</v>
      </c>
    </row>
    <row r="143" spans="1:6">
      <c r="A143" t="s">
        <v>280</v>
      </c>
      <c r="B143">
        <v>-2.29037727592707</v>
      </c>
      <c r="C143">
        <v>1.75426735161204E-4</v>
      </c>
      <c r="D143">
        <v>4.21999755594456E-3</v>
      </c>
      <c r="E143" t="s">
        <v>281</v>
      </c>
      <c r="F143" t="s">
        <v>282</v>
      </c>
    </row>
    <row r="144" spans="1:6">
      <c r="A144" t="s">
        <v>283</v>
      </c>
      <c r="B144">
        <v>-2.2884187476477198</v>
      </c>
      <c r="C144" s="2">
        <v>1.2880504687050501E-13</v>
      </c>
      <c r="D144" s="2">
        <v>1.5216169536968999E-10</v>
      </c>
      <c r="F144" t="s">
        <v>284</v>
      </c>
    </row>
    <row r="145" spans="1:6">
      <c r="A145" t="s">
        <v>285</v>
      </c>
      <c r="B145">
        <v>-2.2867909049686901</v>
      </c>
      <c r="C145" s="2">
        <v>1.1590114757227501E-13</v>
      </c>
      <c r="D145" s="2">
        <v>1.49364969816779E-10</v>
      </c>
      <c r="E145" t="s">
        <v>286</v>
      </c>
      <c r="F145" t="s">
        <v>287</v>
      </c>
    </row>
    <row r="146" spans="1:6">
      <c r="A146" t="s">
        <v>288</v>
      </c>
      <c r="B146">
        <v>-2.28300088544289</v>
      </c>
      <c r="C146" s="2">
        <v>4.2445265609518501E-5</v>
      </c>
      <c r="D146">
        <v>1.43776364463688E-3</v>
      </c>
      <c r="E146" t="s">
        <v>247</v>
      </c>
      <c r="F146" t="s">
        <v>248</v>
      </c>
    </row>
    <row r="147" spans="1:6">
      <c r="A147" t="s">
        <v>289</v>
      </c>
      <c r="B147">
        <v>-2.28057623132948</v>
      </c>
      <c r="C147" s="2">
        <v>1.7565941045892201E-6</v>
      </c>
      <c r="D147">
        <v>1.28328528740213E-4</v>
      </c>
      <c r="E147" t="s">
        <v>290</v>
      </c>
      <c r="F147" t="s">
        <v>291</v>
      </c>
    </row>
    <row r="148" spans="1:6">
      <c r="A148" t="s">
        <v>292</v>
      </c>
      <c r="B148">
        <v>-2.2652932668504802</v>
      </c>
      <c r="C148" s="2">
        <v>2.5446042283142098E-7</v>
      </c>
      <c r="D148" s="2">
        <v>2.9090572210146901E-5</v>
      </c>
      <c r="E148" t="s">
        <v>293</v>
      </c>
      <c r="F148" t="s">
        <v>294</v>
      </c>
    </row>
    <row r="149" spans="1:6">
      <c r="A149" t="s">
        <v>295</v>
      </c>
      <c r="B149">
        <v>-2.2533512508553901</v>
      </c>
      <c r="C149" s="2">
        <v>8.5875552884638896E-6</v>
      </c>
      <c r="D149">
        <v>4.3322841199026397E-4</v>
      </c>
      <c r="E149" t="s">
        <v>296</v>
      </c>
      <c r="F149" t="s">
        <v>297</v>
      </c>
    </row>
    <row r="150" spans="1:6">
      <c r="A150" t="s">
        <v>298</v>
      </c>
      <c r="B150">
        <v>-2.2462211911963701</v>
      </c>
      <c r="C150" s="2">
        <v>1.6297422391449301E-5</v>
      </c>
      <c r="D150">
        <v>7.0329455044500905E-4</v>
      </c>
      <c r="E150" t="s">
        <v>299</v>
      </c>
      <c r="F150" t="s">
        <v>300</v>
      </c>
    </row>
    <row r="151" spans="1:6">
      <c r="A151" t="s">
        <v>301</v>
      </c>
      <c r="B151">
        <v>-2.2453154575638399</v>
      </c>
      <c r="C151" s="2">
        <v>5.3101003296297999E-8</v>
      </c>
      <c r="D151" s="2">
        <v>7.8823018086735205E-6</v>
      </c>
      <c r="E151" t="s">
        <v>81</v>
      </c>
      <c r="F151" t="s">
        <v>82</v>
      </c>
    </row>
    <row r="152" spans="1:6">
      <c r="A152" s="3" t="s">
        <v>302</v>
      </c>
      <c r="B152" s="3">
        <v>-2.2424166760609499</v>
      </c>
      <c r="C152" s="3">
        <v>5.6465740492328402E-4</v>
      </c>
      <c r="D152" s="3">
        <v>1.00345534897199E-2</v>
      </c>
      <c r="E152" s="3" t="s">
        <v>303</v>
      </c>
      <c r="F152" s="3" t="s">
        <v>304</v>
      </c>
    </row>
    <row r="153" spans="1:6">
      <c r="A153" s="3" t="s">
        <v>305</v>
      </c>
      <c r="B153" s="3">
        <v>-2.24016116918953</v>
      </c>
      <c r="C153" s="3">
        <v>3.9869562765952101E-3</v>
      </c>
      <c r="D153" s="3">
        <v>4.0896593471066299E-2</v>
      </c>
      <c r="E153" s="3"/>
      <c r="F153" s="3" t="s">
        <v>7</v>
      </c>
    </row>
    <row r="154" spans="1:6">
      <c r="A154" t="s">
        <v>306</v>
      </c>
      <c r="B154">
        <v>-2.2324212169572899</v>
      </c>
      <c r="C154" s="2">
        <v>4.0709541448786199E-7</v>
      </c>
      <c r="D154" s="2">
        <v>4.1667758814295503E-5</v>
      </c>
      <c r="E154" t="s">
        <v>307</v>
      </c>
      <c r="F154" t="s">
        <v>308</v>
      </c>
    </row>
    <row r="155" spans="1:6">
      <c r="A155" t="s">
        <v>309</v>
      </c>
      <c r="B155">
        <v>-2.2289439297621798</v>
      </c>
      <c r="C155">
        <v>1.22654160982524E-4</v>
      </c>
      <c r="D155">
        <v>3.21662469564001E-3</v>
      </c>
      <c r="F155" t="s">
        <v>213</v>
      </c>
    </row>
    <row r="156" spans="1:6">
      <c r="A156" s="3" t="s">
        <v>310</v>
      </c>
      <c r="B156" s="3">
        <v>-2.2268223216825098</v>
      </c>
      <c r="C156" s="3">
        <v>1.8191553710400999E-3</v>
      </c>
      <c r="D156" s="3">
        <v>2.34652834757638E-2</v>
      </c>
      <c r="E156" s="3" t="s">
        <v>311</v>
      </c>
      <c r="F156" s="3" t="s">
        <v>312</v>
      </c>
    </row>
    <row r="157" spans="1:6">
      <c r="A157" t="s">
        <v>313</v>
      </c>
      <c r="B157">
        <v>-2.2260408166926502</v>
      </c>
      <c r="C157">
        <v>4.3255108408109402E-4</v>
      </c>
      <c r="D157">
        <v>8.2141248063410405E-3</v>
      </c>
      <c r="E157" t="s">
        <v>314</v>
      </c>
      <c r="F157" t="s">
        <v>315</v>
      </c>
    </row>
    <row r="158" spans="1:6">
      <c r="A158" t="s">
        <v>316</v>
      </c>
      <c r="B158">
        <v>-2.2221269456881001</v>
      </c>
      <c r="C158" s="2">
        <v>2.77481515237937E-6</v>
      </c>
      <c r="D158">
        <v>1.8168951316457199E-4</v>
      </c>
      <c r="E158" t="s">
        <v>317</v>
      </c>
      <c r="F158" t="s">
        <v>318</v>
      </c>
    </row>
    <row r="159" spans="1:6">
      <c r="A159" t="s">
        <v>319</v>
      </c>
      <c r="B159">
        <v>-2.2213197829349398</v>
      </c>
      <c r="C159">
        <v>1.6362364981093599E-4</v>
      </c>
      <c r="D159">
        <v>3.9957430830660301E-3</v>
      </c>
      <c r="E159" t="s">
        <v>320</v>
      </c>
      <c r="F159" t="s">
        <v>321</v>
      </c>
    </row>
    <row r="160" spans="1:6">
      <c r="A160" t="s">
        <v>322</v>
      </c>
      <c r="B160">
        <v>-2.2154687560000199</v>
      </c>
      <c r="C160" s="2">
        <v>6.7177258646515502E-10</v>
      </c>
      <c r="D160" s="2">
        <v>2.26739242517382E-7</v>
      </c>
      <c r="F160" t="s">
        <v>323</v>
      </c>
    </row>
    <row r="161" spans="1:6">
      <c r="A161" t="s">
        <v>324</v>
      </c>
      <c r="B161">
        <v>-2.2080029125352798</v>
      </c>
      <c r="C161" s="2">
        <v>2.2948482131389901E-5</v>
      </c>
      <c r="D161">
        <v>9.1378275124930802E-4</v>
      </c>
      <c r="E161" t="s">
        <v>235</v>
      </c>
      <c r="F161" t="s">
        <v>236</v>
      </c>
    </row>
    <row r="162" spans="1:6">
      <c r="A162" t="s">
        <v>325</v>
      </c>
      <c r="B162">
        <v>-2.2049380999531598</v>
      </c>
      <c r="C162" s="2">
        <v>1.0462054835408E-5</v>
      </c>
      <c r="D162">
        <v>5.0704304050168598E-4</v>
      </c>
      <c r="E162" t="s">
        <v>326</v>
      </c>
      <c r="F162" t="s">
        <v>327</v>
      </c>
    </row>
    <row r="163" spans="1:6">
      <c r="A163" t="s">
        <v>328</v>
      </c>
      <c r="B163">
        <v>-2.2046606229239201</v>
      </c>
      <c r="C163" s="2">
        <v>8.7652300051774901E-8</v>
      </c>
      <c r="D163" s="2">
        <v>1.16672207092391E-5</v>
      </c>
    </row>
    <row r="164" spans="1:6">
      <c r="A164" s="3" t="s">
        <v>329</v>
      </c>
      <c r="B164" s="3">
        <v>-2.2040173164414898</v>
      </c>
      <c r="C164" s="3">
        <v>7.9159639801511597E-4</v>
      </c>
      <c r="D164" s="3">
        <v>1.28158873820066E-2</v>
      </c>
      <c r="E164" s="3"/>
      <c r="F164" s="3" t="s">
        <v>7</v>
      </c>
    </row>
    <row r="165" spans="1:6">
      <c r="A165" t="s">
        <v>330</v>
      </c>
      <c r="B165">
        <v>-2.2009529361095601</v>
      </c>
      <c r="C165" s="2">
        <v>2.6632313019964101E-11</v>
      </c>
      <c r="D165" s="2">
        <v>1.6779540860933801E-8</v>
      </c>
      <c r="F165" t="s">
        <v>331</v>
      </c>
    </row>
    <row r="166" spans="1:6">
      <c r="A166" t="s">
        <v>332</v>
      </c>
      <c r="B166">
        <v>-2.18966344287663</v>
      </c>
      <c r="C166" s="2">
        <v>1.5517880373752301E-8</v>
      </c>
      <c r="D166" s="2">
        <v>3.0552982246987799E-6</v>
      </c>
      <c r="E166" t="s">
        <v>333</v>
      </c>
      <c r="F166" t="s">
        <v>334</v>
      </c>
    </row>
    <row r="167" spans="1:6">
      <c r="A167" t="s">
        <v>335</v>
      </c>
      <c r="B167">
        <v>-2.18891257213168</v>
      </c>
      <c r="C167" s="2">
        <v>4.2040927712284298E-6</v>
      </c>
      <c r="D167">
        <v>2.4829791465383599E-4</v>
      </c>
      <c r="F167" t="s">
        <v>323</v>
      </c>
    </row>
    <row r="168" spans="1:6">
      <c r="A168" t="s">
        <v>336</v>
      </c>
      <c r="B168">
        <v>-2.1831945260873198</v>
      </c>
      <c r="C168">
        <v>2.04478718442151E-4</v>
      </c>
      <c r="D168">
        <v>4.6729533682841997E-3</v>
      </c>
      <c r="F168" t="s">
        <v>7</v>
      </c>
    </row>
    <row r="169" spans="1:6">
      <c r="A169" s="3" t="s">
        <v>337</v>
      </c>
      <c r="B169" s="3">
        <v>-2.1812027320882299</v>
      </c>
      <c r="C169" s="3">
        <v>1.24642949139741E-3</v>
      </c>
      <c r="D169" s="3">
        <v>1.7955717458617002E-2</v>
      </c>
      <c r="E169" s="3"/>
      <c r="F169" s="3"/>
    </row>
    <row r="170" spans="1:6">
      <c r="A170" t="s">
        <v>338</v>
      </c>
      <c r="B170">
        <v>-2.1755746512339198</v>
      </c>
      <c r="C170" s="2">
        <v>3.7505747887260199E-7</v>
      </c>
      <c r="D170" s="2">
        <v>3.9094226621308899E-5</v>
      </c>
      <c r="F170" t="s">
        <v>111</v>
      </c>
    </row>
    <row r="171" spans="1:6">
      <c r="A171" t="s">
        <v>339</v>
      </c>
      <c r="B171">
        <v>-2.1666697452616801</v>
      </c>
      <c r="C171" s="2">
        <v>2.8797102999386999E-8</v>
      </c>
      <c r="D171" s="2">
        <v>4.9211836064289701E-6</v>
      </c>
      <c r="E171" t="s">
        <v>340</v>
      </c>
      <c r="F171" t="s">
        <v>341</v>
      </c>
    </row>
    <row r="172" spans="1:6">
      <c r="A172" t="s">
        <v>342</v>
      </c>
      <c r="B172">
        <v>-2.1642755227155899</v>
      </c>
      <c r="C172" s="2">
        <v>3.9478680933948301E-6</v>
      </c>
      <c r="D172">
        <v>2.37014690956467E-4</v>
      </c>
      <c r="F172" t="s">
        <v>343</v>
      </c>
    </row>
    <row r="173" spans="1:6">
      <c r="A173" t="s">
        <v>344</v>
      </c>
      <c r="B173">
        <v>-2.1639414583276602</v>
      </c>
      <c r="C173" s="2">
        <v>4.3577432294044301E-6</v>
      </c>
      <c r="D173">
        <v>2.5474378564963799E-4</v>
      </c>
    </row>
    <row r="174" spans="1:6">
      <c r="A174" t="s">
        <v>345</v>
      </c>
      <c r="B174">
        <v>-2.16284857615676</v>
      </c>
      <c r="C174" s="2">
        <v>1.2470456415235999E-13</v>
      </c>
      <c r="D174" s="2">
        <v>1.5216169536968999E-10</v>
      </c>
      <c r="E174" t="s">
        <v>317</v>
      </c>
      <c r="F174" t="s">
        <v>318</v>
      </c>
    </row>
    <row r="175" spans="1:6">
      <c r="A175" t="s">
        <v>346</v>
      </c>
      <c r="B175">
        <v>-2.1613522268094498</v>
      </c>
      <c r="C175" s="2">
        <v>1.17900145348456E-6</v>
      </c>
      <c r="D175" s="2">
        <v>9.4426692681339703E-5</v>
      </c>
      <c r="F175" t="s">
        <v>347</v>
      </c>
    </row>
    <row r="176" spans="1:6">
      <c r="A176" t="s">
        <v>348</v>
      </c>
      <c r="B176">
        <v>-2.1534697762035999</v>
      </c>
      <c r="C176" s="2">
        <v>1.00471062153477E-5</v>
      </c>
      <c r="D176">
        <v>4.8944253508168196E-4</v>
      </c>
      <c r="E176" t="s">
        <v>349</v>
      </c>
      <c r="F176" t="s">
        <v>350</v>
      </c>
    </row>
    <row r="177" spans="1:6">
      <c r="A177" t="s">
        <v>351</v>
      </c>
      <c r="B177">
        <v>-2.15195216575506</v>
      </c>
      <c r="C177" s="2">
        <v>4.0146777214171203E-7</v>
      </c>
      <c r="D177" s="2">
        <v>4.1240631433919601E-5</v>
      </c>
      <c r="E177" t="s">
        <v>317</v>
      </c>
      <c r="F177" t="s">
        <v>318</v>
      </c>
    </row>
    <row r="178" spans="1:6">
      <c r="A178" t="s">
        <v>352</v>
      </c>
      <c r="B178">
        <v>-2.1380862793225601</v>
      </c>
      <c r="C178" s="2">
        <v>4.3143021821163699E-11</v>
      </c>
      <c r="D178" s="2">
        <v>2.49841276747102E-8</v>
      </c>
      <c r="E178" t="s">
        <v>353</v>
      </c>
      <c r="F178" t="s">
        <v>354</v>
      </c>
    </row>
    <row r="179" spans="1:6">
      <c r="A179" s="3" t="s">
        <v>355</v>
      </c>
      <c r="B179" s="3">
        <v>-2.13673927641605</v>
      </c>
      <c r="C179" s="3">
        <v>6.1534780467587397E-3</v>
      </c>
      <c r="D179" s="3">
        <v>5.5526228383737601E-2</v>
      </c>
      <c r="E179" s="3"/>
      <c r="F179" s="3" t="s">
        <v>356</v>
      </c>
    </row>
    <row r="180" spans="1:6">
      <c r="A180" t="s">
        <v>357</v>
      </c>
      <c r="B180">
        <v>-2.13596229501269</v>
      </c>
      <c r="C180" s="2">
        <v>2.2979934454033502E-5</v>
      </c>
      <c r="D180">
        <v>9.1378275124930802E-4</v>
      </c>
      <c r="E180" t="s">
        <v>358</v>
      </c>
      <c r="F180" t="s">
        <v>321</v>
      </c>
    </row>
    <row r="181" spans="1:6">
      <c r="A181" t="s">
        <v>359</v>
      </c>
      <c r="B181">
        <v>-2.1338187168217999</v>
      </c>
      <c r="C181">
        <v>1.04314161716676E-4</v>
      </c>
      <c r="D181">
        <v>2.81936617063031E-3</v>
      </c>
      <c r="E181" t="s">
        <v>360</v>
      </c>
      <c r="F181" t="s">
        <v>361</v>
      </c>
    </row>
    <row r="182" spans="1:6">
      <c r="A182" t="s">
        <v>362</v>
      </c>
      <c r="B182">
        <v>-2.1298132583468701</v>
      </c>
      <c r="C182" s="2">
        <v>6.0420643738522802E-5</v>
      </c>
      <c r="D182">
        <v>1.8620066209506501E-3</v>
      </c>
      <c r="E182" t="s">
        <v>363</v>
      </c>
      <c r="F182" t="s">
        <v>364</v>
      </c>
    </row>
    <row r="183" spans="1:6">
      <c r="A183" t="s">
        <v>365</v>
      </c>
      <c r="B183">
        <v>-2.1273068854878701</v>
      </c>
      <c r="C183" s="2">
        <v>1.5422932413874099E-8</v>
      </c>
      <c r="D183" s="2">
        <v>3.0552982246987799E-6</v>
      </c>
      <c r="E183" t="s">
        <v>303</v>
      </c>
      <c r="F183" t="s">
        <v>304</v>
      </c>
    </row>
    <row r="184" spans="1:6">
      <c r="A184" t="s">
        <v>366</v>
      </c>
      <c r="B184">
        <v>-2.1139942438808301</v>
      </c>
      <c r="C184" s="2">
        <v>6.6467438896810904E-11</v>
      </c>
      <c r="D184" s="2">
        <v>3.6950682894164397E-8</v>
      </c>
      <c r="E184" t="s">
        <v>367</v>
      </c>
      <c r="F184" t="s">
        <v>368</v>
      </c>
    </row>
    <row r="185" spans="1:6">
      <c r="A185" s="3" t="s">
        <v>369</v>
      </c>
      <c r="B185" s="3">
        <v>-2.1129113581917598</v>
      </c>
      <c r="C185" s="3">
        <v>2.6262870181532401E-2</v>
      </c>
      <c r="D185" s="3">
        <v>0.14574376500035299</v>
      </c>
      <c r="E185" s="3" t="s">
        <v>370</v>
      </c>
      <c r="F185" s="3" t="s">
        <v>371</v>
      </c>
    </row>
    <row r="186" spans="1:6">
      <c r="A186" t="s">
        <v>372</v>
      </c>
      <c r="B186">
        <v>-2.11244816529469</v>
      </c>
      <c r="C186" s="2">
        <v>6.9917007547532597E-7</v>
      </c>
      <c r="D186" s="2">
        <v>6.1561708012038594E-5</v>
      </c>
      <c r="E186" t="s">
        <v>373</v>
      </c>
      <c r="F186" t="s">
        <v>374</v>
      </c>
    </row>
    <row r="187" spans="1:6">
      <c r="A187" t="s">
        <v>375</v>
      </c>
      <c r="B187">
        <v>-2.1085347152593501</v>
      </c>
      <c r="C187">
        <v>2.08845797264039E-4</v>
      </c>
      <c r="D187">
        <v>4.7497784241501599E-3</v>
      </c>
      <c r="F187" t="s">
        <v>135</v>
      </c>
    </row>
    <row r="188" spans="1:6">
      <c r="A188" t="s">
        <v>376</v>
      </c>
      <c r="B188">
        <v>-2.10405874545159</v>
      </c>
      <c r="C188" s="2">
        <v>2.23196862683731E-10</v>
      </c>
      <c r="D188" s="2">
        <v>9.2928931628423801E-8</v>
      </c>
      <c r="E188" t="s">
        <v>115</v>
      </c>
      <c r="F188" t="s">
        <v>116</v>
      </c>
    </row>
    <row r="189" spans="1:6" s="3" customFormat="1">
      <c r="A189" t="s">
        <v>377</v>
      </c>
      <c r="B189">
        <v>-2.09548266857868</v>
      </c>
      <c r="C189" s="2">
        <v>2.6447056220252299E-10</v>
      </c>
      <c r="D189" s="2">
        <v>1.04142630271749E-7</v>
      </c>
      <c r="E189"/>
      <c r="F189" t="s">
        <v>378</v>
      </c>
    </row>
    <row r="190" spans="1:6" s="3" customFormat="1">
      <c r="A190" t="s">
        <v>379</v>
      </c>
      <c r="B190">
        <v>-2.0803090428618298</v>
      </c>
      <c r="C190">
        <v>1.8675195107843601E-4</v>
      </c>
      <c r="D190">
        <v>4.3903742263480998E-3</v>
      </c>
      <c r="E190" t="s">
        <v>380</v>
      </c>
      <c r="F190" t="s">
        <v>381</v>
      </c>
    </row>
    <row r="191" spans="1:6" s="3" customFormat="1">
      <c r="A191" t="s">
        <v>382</v>
      </c>
      <c r="B191">
        <v>-2.0793546338862701</v>
      </c>
      <c r="C191" s="2">
        <v>4.0767158222644701E-5</v>
      </c>
      <c r="D191">
        <v>1.39910442533355E-3</v>
      </c>
      <c r="E191"/>
      <c r="F191"/>
    </row>
    <row r="192" spans="1:6" s="3" customFormat="1">
      <c r="A192" t="s">
        <v>383</v>
      </c>
      <c r="B192">
        <v>-2.0764216500988999</v>
      </c>
      <c r="C192" s="2">
        <v>4.45239090942669E-5</v>
      </c>
      <c r="D192">
        <v>1.48510808310665E-3</v>
      </c>
      <c r="E192"/>
      <c r="F192" t="s">
        <v>224</v>
      </c>
    </row>
    <row r="193" spans="1:6" s="3" customFormat="1">
      <c r="A193" t="s">
        <v>384</v>
      </c>
      <c r="B193">
        <v>-2.0729224553477299</v>
      </c>
      <c r="C193" s="2">
        <v>5.6764740989880805E-7</v>
      </c>
      <c r="D193" s="2">
        <v>5.2395751863027603E-5</v>
      </c>
      <c r="E193"/>
      <c r="F193" t="s">
        <v>385</v>
      </c>
    </row>
    <row r="194" spans="1:6" s="3" customFormat="1">
      <c r="A194" t="s">
        <v>386</v>
      </c>
      <c r="B194">
        <v>-2.06702638593474</v>
      </c>
      <c r="C194" s="2">
        <v>1.3220898311155E-5</v>
      </c>
      <c r="D194">
        <v>5.9922741397288302E-4</v>
      </c>
      <c r="E194" t="s">
        <v>387</v>
      </c>
      <c r="F194" t="s">
        <v>321</v>
      </c>
    </row>
    <row r="195" spans="1:6" s="3" customFormat="1">
      <c r="A195" t="s">
        <v>388</v>
      </c>
      <c r="B195">
        <v>-2.0659029096315802</v>
      </c>
      <c r="C195" s="2">
        <v>5.5507607585575201E-6</v>
      </c>
      <c r="D195">
        <v>3.1163399807251999E-4</v>
      </c>
      <c r="E195"/>
      <c r="F195" t="s">
        <v>389</v>
      </c>
    </row>
    <row r="196" spans="1:6" s="3" customFormat="1" ht="15">
      <c r="A196" s="3" t="s">
        <v>390</v>
      </c>
      <c r="B196" s="3">
        <v>-2.0634309376550499</v>
      </c>
      <c r="C196" s="3">
        <v>3.7354156718185601E-2</v>
      </c>
      <c r="D196" s="3">
        <v>0.181751338814827</v>
      </c>
      <c r="F196" s="3" t="s">
        <v>391</v>
      </c>
    </row>
    <row r="197" spans="1:6" s="3" customFormat="1">
      <c r="A197" t="s">
        <v>392</v>
      </c>
      <c r="B197">
        <v>-2.0629540849202099</v>
      </c>
      <c r="C197" s="2">
        <v>2.94433790843463E-5</v>
      </c>
      <c r="D197">
        <v>1.11112697611356E-3</v>
      </c>
      <c r="E197" t="s">
        <v>393</v>
      </c>
      <c r="F197" t="s">
        <v>394</v>
      </c>
    </row>
    <row r="198" spans="1:6" s="3" customFormat="1" ht="15">
      <c r="A198" s="3" t="s">
        <v>395</v>
      </c>
      <c r="B198" s="3">
        <v>-2.05558157681505</v>
      </c>
      <c r="C198" s="3">
        <v>3.2825487403082502E-3</v>
      </c>
      <c r="D198" s="3">
        <v>3.5565607382386399E-2</v>
      </c>
      <c r="F198" s="3" t="s">
        <v>12</v>
      </c>
    </row>
    <row r="199" spans="1:6" s="3" customFormat="1">
      <c r="A199" t="s">
        <v>396</v>
      </c>
      <c r="B199">
        <v>-2.054793450964</v>
      </c>
      <c r="C199">
        <v>1.52690504302128E-4</v>
      </c>
      <c r="D199">
        <v>3.8005646184699599E-3</v>
      </c>
      <c r="E199"/>
      <c r="F199" t="s">
        <v>397</v>
      </c>
    </row>
    <row r="200" spans="1:6" s="3" customFormat="1" ht="15">
      <c r="A200" s="3" t="s">
        <v>398</v>
      </c>
      <c r="B200" s="3">
        <v>-2.0538881700280198</v>
      </c>
      <c r="C200" s="3">
        <v>1.48395419492773E-3</v>
      </c>
      <c r="D200" s="3">
        <v>2.04735130581951E-2</v>
      </c>
      <c r="E200" s="3" t="s">
        <v>399</v>
      </c>
      <c r="F200" s="3" t="s">
        <v>400</v>
      </c>
    </row>
    <row r="201" spans="1:6" s="3" customFormat="1">
      <c r="A201" t="s">
        <v>401</v>
      </c>
      <c r="B201">
        <v>-2.0513383448440199</v>
      </c>
      <c r="C201" s="2">
        <v>1.1782999510821699E-7</v>
      </c>
      <c r="D201" s="2">
        <v>1.4847626761369599E-5</v>
      </c>
      <c r="E201"/>
      <c r="F201" t="s">
        <v>402</v>
      </c>
    </row>
    <row r="202" spans="1:6" s="3" customFormat="1">
      <c r="A202" t="s">
        <v>403</v>
      </c>
      <c r="B202">
        <v>-2.0445371519509501</v>
      </c>
      <c r="C202" s="2">
        <v>1.06910480786912E-13</v>
      </c>
      <c r="D202" s="2">
        <v>1.44339331012883E-10</v>
      </c>
      <c r="E202" t="s">
        <v>221</v>
      </c>
      <c r="F202" t="s">
        <v>222</v>
      </c>
    </row>
    <row r="203" spans="1:6" s="3" customFormat="1" ht="15">
      <c r="A203" s="3" t="s">
        <v>404</v>
      </c>
      <c r="B203" s="3">
        <v>-2.03900285587379</v>
      </c>
      <c r="C203" s="3">
        <v>3.0740137506146798E-3</v>
      </c>
      <c r="D203" s="3">
        <v>3.40624710575528E-2</v>
      </c>
      <c r="E203" s="3" t="s">
        <v>405</v>
      </c>
      <c r="F203" s="3" t="s">
        <v>406</v>
      </c>
    </row>
    <row r="204" spans="1:6" s="3" customFormat="1">
      <c r="A204" t="s">
        <v>407</v>
      </c>
      <c r="B204">
        <v>-2.0357903650876898</v>
      </c>
      <c r="C204" s="2">
        <v>3.9272985645019002E-7</v>
      </c>
      <c r="D204" s="2">
        <v>4.04897341457301E-5</v>
      </c>
      <c r="E204"/>
      <c r="F204" t="s">
        <v>408</v>
      </c>
    </row>
    <row r="205" spans="1:6" s="3" customFormat="1">
      <c r="A205" t="s">
        <v>409</v>
      </c>
      <c r="B205">
        <v>-2.02679853111042</v>
      </c>
      <c r="C205" s="2">
        <v>3.7728228413586597E-5</v>
      </c>
      <c r="D205">
        <v>1.31732848766257E-3</v>
      </c>
      <c r="E205" t="s">
        <v>410</v>
      </c>
      <c r="F205" t="s">
        <v>411</v>
      </c>
    </row>
    <row r="206" spans="1:6" s="3" customFormat="1">
      <c r="A206" t="s">
        <v>412</v>
      </c>
      <c r="B206">
        <v>-2.0234416280897798</v>
      </c>
      <c r="C206" s="2">
        <v>1.9903859523996701E-5</v>
      </c>
      <c r="D206">
        <v>8.2141808620720996E-4</v>
      </c>
      <c r="E206"/>
      <c r="F206" t="s">
        <v>413</v>
      </c>
    </row>
    <row r="207" spans="1:6" s="3" customFormat="1" ht="15">
      <c r="A207" s="3" t="s">
        <v>414</v>
      </c>
      <c r="B207" s="3">
        <v>-2.01862924904384</v>
      </c>
      <c r="C207" s="3">
        <v>7.8618325877460194E-3</v>
      </c>
      <c r="D207" s="3">
        <v>6.5626552088619394E-2</v>
      </c>
    </row>
    <row r="208" spans="1:6" s="3" customFormat="1">
      <c r="A208" t="s">
        <v>415</v>
      </c>
      <c r="B208">
        <v>-2.01475069002508</v>
      </c>
      <c r="C208" s="2">
        <v>3.5510421330010201E-7</v>
      </c>
      <c r="D208" s="2">
        <v>3.7566845729419703E-5</v>
      </c>
      <c r="E208"/>
      <c r="F208" t="s">
        <v>416</v>
      </c>
    </row>
    <row r="209" spans="1:6" s="3" customFormat="1">
      <c r="A209" t="s">
        <v>417</v>
      </c>
      <c r="B209">
        <v>-2.01455671161678</v>
      </c>
      <c r="C209" s="2">
        <v>9.7975305325479397E-6</v>
      </c>
      <c r="D209">
        <v>4.8142042575181801E-4</v>
      </c>
      <c r="E209" t="s">
        <v>418</v>
      </c>
      <c r="F209" t="s">
        <v>419</v>
      </c>
    </row>
    <row r="210" spans="1:6" s="3" customFormat="1">
      <c r="A210" t="s">
        <v>420</v>
      </c>
      <c r="B210">
        <v>-2.0109217181621002</v>
      </c>
      <c r="C210">
        <v>2.9998602571189E-4</v>
      </c>
      <c r="D210">
        <v>6.2309185355190503E-3</v>
      </c>
      <c r="E210"/>
      <c r="F210" t="s">
        <v>421</v>
      </c>
    </row>
    <row r="211" spans="1:6" s="3" customFormat="1">
      <c r="A211" t="s">
        <v>422</v>
      </c>
      <c r="B211">
        <v>-2.0108117149396101</v>
      </c>
      <c r="C211" s="2">
        <v>2.8585904686900399E-9</v>
      </c>
      <c r="D211" s="2">
        <v>7.8686171813883503E-7</v>
      </c>
      <c r="E211"/>
      <c r="F211" t="s">
        <v>423</v>
      </c>
    </row>
    <row r="212" spans="1:6">
      <c r="A212" t="s">
        <v>424</v>
      </c>
      <c r="B212">
        <v>-2.0088900041497602</v>
      </c>
      <c r="C212">
        <v>3.4024070491481202E-4</v>
      </c>
      <c r="D212">
        <v>6.8414925288969803E-3</v>
      </c>
      <c r="F212" t="s">
        <v>425</v>
      </c>
    </row>
    <row r="213" spans="1:6">
      <c r="A213" t="s">
        <v>426</v>
      </c>
      <c r="B213">
        <v>-2.0040247931127202</v>
      </c>
      <c r="C213" s="2">
        <v>5.5962304181848797E-12</v>
      </c>
      <c r="D213" s="2">
        <v>4.0683160209327602E-9</v>
      </c>
      <c r="F213" t="s">
        <v>427</v>
      </c>
    </row>
  </sheetData>
  <conditionalFormatting sqref="B4:B2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1705C-E407-3149-A3B6-C982641784F7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vs U257-repressed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2-23T22:10:35Z</dcterms:created>
  <dcterms:modified xsi:type="dcterms:W3CDTF">2019-06-24T16:58:34Z</dcterms:modified>
</cp:coreProperties>
</file>